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definedNames>
    <definedName name="_xlnm._FilterDatabase" localSheetId="0" hidden="1">Sheet1!$A$2:$M$9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" uniqueCount="109">
  <si>
    <t>SNP</t>
  </si>
  <si>
    <t>Position</t>
  </si>
  <si>
    <t>Length</t>
  </si>
  <si>
    <t>TKW</t>
  </si>
  <si>
    <t>Volume</t>
  </si>
  <si>
    <t>Width</t>
  </si>
  <si>
    <t>Thickness</t>
  </si>
  <si>
    <t>PC1</t>
  </si>
  <si>
    <t>PC2</t>
  </si>
  <si>
    <t>PC3</t>
  </si>
  <si>
    <t>MN00756</t>
  </si>
  <si>
    <t>MN01078</t>
  </si>
  <si>
    <t>MN02210</t>
  </si>
  <si>
    <t>MN02253</t>
  </si>
  <si>
    <t>MN03588</t>
  </si>
  <si>
    <t>MN04864</t>
  </si>
  <si>
    <t>MN04865</t>
  </si>
  <si>
    <t>MN04889</t>
  </si>
  <si>
    <t>MN07028</t>
  </si>
  <si>
    <t>MN07153</t>
  </si>
  <si>
    <t>MN07204</t>
  </si>
  <si>
    <t>MN09955</t>
  </si>
  <si>
    <t>MN10386</t>
  </si>
  <si>
    <t>MN10400</t>
  </si>
  <si>
    <t>MN14870</t>
  </si>
  <si>
    <t>MN15726</t>
  </si>
  <si>
    <t>MN16268</t>
  </si>
  <si>
    <t>MN17236</t>
  </si>
  <si>
    <t>MN17477</t>
  </si>
  <si>
    <t>MN18445</t>
  </si>
  <si>
    <t>MN18446</t>
  </si>
  <si>
    <t>MN21114</t>
  </si>
  <si>
    <t>MN21707</t>
  </si>
  <si>
    <t>MN22076</t>
  </si>
  <si>
    <t>MN23179</t>
  </si>
  <si>
    <t>MN25537</t>
  </si>
  <si>
    <t>MN26079</t>
  </si>
  <si>
    <t>MN27530</t>
  </si>
  <si>
    <t>MN27534</t>
  </si>
  <si>
    <t>MN28574</t>
  </si>
  <si>
    <t>MN28847</t>
  </si>
  <si>
    <t>MN29446</t>
  </si>
  <si>
    <t>NA</t>
  </si>
  <si>
    <t>MN29451</t>
  </si>
  <si>
    <t>MN29587</t>
  </si>
  <si>
    <t>MN29839</t>
  </si>
  <si>
    <t>MN29933</t>
  </si>
  <si>
    <t>MN30743</t>
  </si>
  <si>
    <t>MN30889</t>
  </si>
  <si>
    <t>MN30901</t>
  </si>
  <si>
    <t>MN30942</t>
  </si>
  <si>
    <t>MN31566</t>
  </si>
  <si>
    <t>MN31652</t>
  </si>
  <si>
    <t>MN33638</t>
  </si>
  <si>
    <t>MN36911</t>
  </si>
  <si>
    <t>MN39249</t>
  </si>
  <si>
    <t>MN39278</t>
  </si>
  <si>
    <t>MN39365</t>
  </si>
  <si>
    <t>MN40133</t>
  </si>
  <si>
    <t>MN40363</t>
  </si>
  <si>
    <t>MN41468</t>
  </si>
  <si>
    <t>MN43772</t>
  </si>
  <si>
    <t>MN45817</t>
  </si>
  <si>
    <t>MN46311</t>
  </si>
  <si>
    <t>MN49262</t>
  </si>
  <si>
    <t>MN49453</t>
  </si>
  <si>
    <t>MN51169</t>
  </si>
  <si>
    <t>MN51462</t>
  </si>
  <si>
    <t>MN51660</t>
  </si>
  <si>
    <t>MN51698</t>
  </si>
  <si>
    <t>MN51776</t>
  </si>
  <si>
    <t>MN53585</t>
  </si>
  <si>
    <t>MN53904</t>
  </si>
  <si>
    <t>MN55969</t>
  </si>
  <si>
    <t>MN55971</t>
  </si>
  <si>
    <t>MN57963</t>
  </si>
  <si>
    <t>MN57975</t>
  </si>
  <si>
    <t>MN59473</t>
  </si>
  <si>
    <t>MN61917</t>
  </si>
  <si>
    <t>MN62419</t>
  </si>
  <si>
    <t>Chr</t>
  </si>
  <si>
    <t>Predicted cM</t>
  </si>
  <si>
    <t>Table S10 Marker Trait associations in BC-NAM</t>
  </si>
  <si>
    <t>MAF</t>
  </si>
  <si>
    <t>MN06100</t>
  </si>
  <si>
    <t>MN08005</t>
  </si>
  <si>
    <t>MN13626</t>
  </si>
  <si>
    <t>MN13708</t>
  </si>
  <si>
    <t>MN13984</t>
  </si>
  <si>
    <t>MN16229</t>
  </si>
  <si>
    <t>MN26004</t>
  </si>
  <si>
    <t>MN28626</t>
  </si>
  <si>
    <t>MN28702</t>
  </si>
  <si>
    <t>MN29161</t>
  </si>
  <si>
    <t>MN31797</t>
  </si>
  <si>
    <t>MN36940</t>
  </si>
  <si>
    <t>MN41449</t>
  </si>
  <si>
    <t>MN44498</t>
  </si>
  <si>
    <t>MN45824</t>
  </si>
  <si>
    <t>MN46739</t>
  </si>
  <si>
    <t>MN51020</t>
  </si>
  <si>
    <t>MN51079</t>
  </si>
  <si>
    <t>MN54371</t>
  </si>
  <si>
    <t>MN54420</t>
  </si>
  <si>
    <t>MN54738</t>
  </si>
  <si>
    <t>MN57359</t>
  </si>
  <si>
    <t>MN57365</t>
  </si>
  <si>
    <t>MN57897</t>
  </si>
  <si>
    <t>MN61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7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69492"/>
      <color rgb="FFFC7C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tabSelected="1" topLeftCell="A83" zoomScale="184" zoomScaleNormal="184" workbookViewId="0">
      <selection activeCell="E94" sqref="E94"/>
    </sheetView>
  </sheetViews>
  <sheetFormatPr defaultRowHeight="15" x14ac:dyDescent="0.25"/>
  <cols>
    <col min="1" max="1" width="10.42578125" style="1" customWidth="1"/>
    <col min="2" max="2" width="5.140625" style="1" customWidth="1"/>
    <col min="3" max="3" width="11" style="1" customWidth="1"/>
    <col min="4" max="4" width="8.140625" style="1" customWidth="1"/>
    <col min="5" max="5" width="11.42578125" style="2" customWidth="1"/>
    <col min="6" max="6" width="9" style="3" customWidth="1"/>
    <col min="7" max="7" width="9.28515625" style="3" customWidth="1"/>
    <col min="8" max="8" width="8.5703125" style="3" customWidth="1"/>
    <col min="9" max="9" width="9.85546875" style="3" customWidth="1"/>
    <col min="10" max="10" width="10" style="3" customWidth="1"/>
    <col min="11" max="11" width="8.140625" style="3" customWidth="1"/>
    <col min="12" max="12" width="8.42578125" style="3" customWidth="1"/>
    <col min="13" max="13" width="7.42578125" style="3" customWidth="1"/>
    <col min="15" max="15" width="9" customWidth="1"/>
  </cols>
  <sheetData>
    <row r="1" spans="1:13" ht="15.75" thickBot="1" x14ac:dyDescent="0.3">
      <c r="A1" s="12" t="s">
        <v>8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ht="15.75" thickBot="1" x14ac:dyDescent="0.3">
      <c r="A2" s="5" t="s">
        <v>0</v>
      </c>
      <c r="B2" s="5" t="s">
        <v>80</v>
      </c>
      <c r="C2" s="5" t="s">
        <v>1</v>
      </c>
      <c r="D2" s="5" t="s">
        <v>83</v>
      </c>
      <c r="E2" s="6" t="s">
        <v>81</v>
      </c>
      <c r="F2" s="7" t="s">
        <v>2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8</v>
      </c>
      <c r="M2" s="7" t="s">
        <v>9</v>
      </c>
    </row>
    <row r="3" spans="1:13" x14ac:dyDescent="0.25">
      <c r="A3" s="1" t="s">
        <v>10</v>
      </c>
      <c r="B3" s="1">
        <v>1</v>
      </c>
      <c r="C3" s="1">
        <v>5067480</v>
      </c>
      <c r="D3" s="1">
        <v>0.15236</v>
      </c>
      <c r="E3" s="2">
        <v>11.979273077010999</v>
      </c>
      <c r="F3" s="3">
        <v>0.51277461499999999</v>
      </c>
      <c r="G3" s="3">
        <v>6.3372381000000005E-2</v>
      </c>
      <c r="H3" s="3">
        <v>1.122666E-3</v>
      </c>
      <c r="I3" s="3">
        <v>0.87362561400000005</v>
      </c>
      <c r="J3" s="3">
        <v>1.73E-6</v>
      </c>
      <c r="K3" s="3">
        <v>0.69967842700000005</v>
      </c>
      <c r="L3" s="3">
        <v>4.8200999999999999E-3</v>
      </c>
      <c r="M3" s="3">
        <v>0.18038421199999999</v>
      </c>
    </row>
    <row r="4" spans="1:13" x14ac:dyDescent="0.25">
      <c r="A4" s="1" t="s">
        <v>11</v>
      </c>
      <c r="B4" s="1">
        <v>1</v>
      </c>
      <c r="C4" s="1">
        <v>6907688</v>
      </c>
      <c r="D4" s="1">
        <v>0.14426</v>
      </c>
      <c r="E4" s="2">
        <v>16.887775282795602</v>
      </c>
      <c r="F4" s="3">
        <v>0.79618642799999995</v>
      </c>
      <c r="G4" s="3">
        <v>5.9129699999999997E-5</v>
      </c>
      <c r="H4" s="3">
        <v>1.035231E-3</v>
      </c>
      <c r="I4" s="3">
        <v>0.215710443</v>
      </c>
      <c r="J4" s="3">
        <v>0.137200504</v>
      </c>
      <c r="K4" s="3">
        <v>0.53876297200000001</v>
      </c>
      <c r="L4" s="3">
        <v>6.4487913999999993E-2</v>
      </c>
      <c r="M4" s="3">
        <v>6.1685623000000002E-2</v>
      </c>
    </row>
    <row r="5" spans="1:13" x14ac:dyDescent="0.25">
      <c r="A5" s="1" t="s">
        <v>12</v>
      </c>
      <c r="B5" s="1">
        <v>1</v>
      </c>
      <c r="C5" s="1">
        <v>12725797</v>
      </c>
      <c r="D5" s="1">
        <v>2.7449999999999999E-2</v>
      </c>
      <c r="E5" s="2">
        <v>31.6911132372379</v>
      </c>
      <c r="F5" s="3">
        <v>0.14790629299999999</v>
      </c>
      <c r="G5" s="3">
        <v>3.714228E-3</v>
      </c>
      <c r="H5" s="3">
        <v>4.6454163E-2</v>
      </c>
      <c r="I5" s="3">
        <v>2.5000723999999998E-2</v>
      </c>
      <c r="J5" s="3">
        <v>0.67692777100000001</v>
      </c>
      <c r="K5" s="3">
        <v>4.8399999999999997E-5</v>
      </c>
      <c r="L5" s="3">
        <v>0.442591075</v>
      </c>
      <c r="M5" s="3">
        <v>0.65973949399999998</v>
      </c>
    </row>
    <row r="6" spans="1:13" x14ac:dyDescent="0.25">
      <c r="A6" s="1" t="s">
        <v>13</v>
      </c>
      <c r="B6" s="1">
        <v>1</v>
      </c>
      <c r="C6" s="1">
        <v>13016063</v>
      </c>
      <c r="D6" s="1">
        <v>0.15658</v>
      </c>
      <c r="E6" s="2">
        <v>32.8362285306644</v>
      </c>
      <c r="F6" s="3">
        <v>3.62054E-4</v>
      </c>
      <c r="G6" s="3">
        <v>2.3041526999999999E-2</v>
      </c>
      <c r="H6" s="3">
        <v>3.7000000000000002E-6</v>
      </c>
      <c r="I6" s="3">
        <v>4.4293399999999998E-5</v>
      </c>
      <c r="J6" s="3">
        <v>0.17131173499999999</v>
      </c>
      <c r="K6" s="3">
        <v>0.32519480099999998</v>
      </c>
      <c r="L6" s="3">
        <v>6.9007649999999997E-3</v>
      </c>
      <c r="M6" s="3">
        <v>5.0242150999999999E-2</v>
      </c>
    </row>
    <row r="7" spans="1:13" x14ac:dyDescent="0.25">
      <c r="A7" s="1" t="s">
        <v>14</v>
      </c>
      <c r="B7" s="1">
        <v>1</v>
      </c>
      <c r="C7" s="1">
        <v>21451374</v>
      </c>
      <c r="D7" s="1">
        <v>7.671E-2</v>
      </c>
      <c r="E7" s="2">
        <v>46.726195452191099</v>
      </c>
      <c r="F7" s="3">
        <v>1.69063E-4</v>
      </c>
      <c r="G7" s="3">
        <v>1.9614363999999999E-2</v>
      </c>
      <c r="H7" s="3">
        <v>1.05938E-4</v>
      </c>
      <c r="I7" s="3">
        <v>0.14645952400000001</v>
      </c>
      <c r="J7" s="3">
        <v>0.29726840799999998</v>
      </c>
      <c r="K7" s="3">
        <v>0.50773308100000003</v>
      </c>
      <c r="L7" s="3">
        <v>5.4910885999999999E-2</v>
      </c>
      <c r="M7" s="3">
        <v>0.63588045500000001</v>
      </c>
    </row>
    <row r="8" spans="1:13" x14ac:dyDescent="0.25">
      <c r="A8" s="1" t="s">
        <v>15</v>
      </c>
      <c r="B8" s="1">
        <v>1</v>
      </c>
      <c r="C8" s="1">
        <v>53668800</v>
      </c>
      <c r="D8" s="1">
        <v>0.33110000000000001</v>
      </c>
      <c r="E8" s="2">
        <v>59.7372495178939</v>
      </c>
      <c r="F8" s="3">
        <v>0.295600737</v>
      </c>
      <c r="G8" s="3">
        <v>8.0184400000000003E-13</v>
      </c>
      <c r="H8" s="3">
        <v>7.107365E-3</v>
      </c>
      <c r="I8" s="3">
        <v>0.36615174099999998</v>
      </c>
      <c r="J8" s="3">
        <v>0.76159094800000005</v>
      </c>
      <c r="K8" s="3">
        <v>0.178761858</v>
      </c>
      <c r="L8" s="3">
        <v>0.82344063999999995</v>
      </c>
      <c r="M8" s="3">
        <v>0.48159746599999997</v>
      </c>
    </row>
    <row r="9" spans="1:13" x14ac:dyDescent="0.25">
      <c r="A9" s="1" t="s">
        <v>16</v>
      </c>
      <c r="B9" s="1">
        <v>1</v>
      </c>
      <c r="C9" s="1">
        <v>53766157</v>
      </c>
      <c r="D9" s="1">
        <v>0.33814</v>
      </c>
      <c r="E9" s="2">
        <v>59.860085406152599</v>
      </c>
      <c r="F9" s="3">
        <v>0.50884945500000001</v>
      </c>
      <c r="G9" s="3">
        <v>0.37276294500000001</v>
      </c>
      <c r="H9" s="3">
        <v>2.0361006000000001E-2</v>
      </c>
      <c r="I9" s="3">
        <v>0.57768233099999999</v>
      </c>
      <c r="J9" s="3">
        <v>1.75E-9</v>
      </c>
      <c r="K9" s="3">
        <v>0.34433206700000002</v>
      </c>
      <c r="L9" s="3">
        <v>7.0762599999999999E-7</v>
      </c>
      <c r="M9" s="3">
        <v>0.55218484099999998</v>
      </c>
    </row>
    <row r="10" spans="1:13" x14ac:dyDescent="0.25">
      <c r="A10" s="1" t="s">
        <v>17</v>
      </c>
      <c r="B10" s="1">
        <v>1</v>
      </c>
      <c r="C10" s="1">
        <v>53936221</v>
      </c>
      <c r="D10" s="1">
        <v>0.30718000000000001</v>
      </c>
      <c r="E10" s="2">
        <v>60.0748746208642</v>
      </c>
      <c r="F10" s="3">
        <v>0.47594275000000003</v>
      </c>
      <c r="G10" s="3">
        <v>6.4456830000000007E-2</v>
      </c>
      <c r="H10" s="3">
        <v>1.4208971000000001E-2</v>
      </c>
      <c r="I10" s="3">
        <v>1.9992000000000001E-5</v>
      </c>
      <c r="J10" s="3">
        <v>0.63611086800000005</v>
      </c>
      <c r="K10" s="3">
        <v>0.11274809299999999</v>
      </c>
      <c r="L10" s="3">
        <v>0.37702993699999998</v>
      </c>
      <c r="M10" s="3">
        <v>0.53069938500000002</v>
      </c>
    </row>
    <row r="11" spans="1:13" x14ac:dyDescent="0.25">
      <c r="A11" s="1" t="s">
        <v>84</v>
      </c>
      <c r="B11" s="1">
        <v>1</v>
      </c>
      <c r="C11" s="1">
        <v>62888113</v>
      </c>
      <c r="D11" s="1">
        <v>0.14743000000000001</v>
      </c>
      <c r="E11" s="2">
        <v>94.753144787213898</v>
      </c>
      <c r="F11" s="3">
        <v>6.63E-6</v>
      </c>
      <c r="G11" s="3">
        <v>0.14581377500000001</v>
      </c>
      <c r="H11" s="3">
        <v>9.7464204999999998E-2</v>
      </c>
      <c r="I11" s="3">
        <v>1.2359009000000001E-2</v>
      </c>
      <c r="J11" s="3">
        <v>0.25310632799999999</v>
      </c>
      <c r="K11" s="3">
        <v>7.5586109999999998E-3</v>
      </c>
      <c r="L11" s="3">
        <v>0.44146835600000001</v>
      </c>
      <c r="M11" s="3">
        <v>0.125825992</v>
      </c>
    </row>
    <row r="12" spans="1:13" x14ac:dyDescent="0.25">
      <c r="A12" s="1" t="s">
        <v>18</v>
      </c>
      <c r="B12" s="1">
        <v>1</v>
      </c>
      <c r="C12" s="1">
        <v>67567101</v>
      </c>
      <c r="D12" s="1">
        <v>4.6800000000000001E-2</v>
      </c>
      <c r="E12" s="2">
        <v>116.76086182835699</v>
      </c>
      <c r="F12" s="3">
        <v>0.77753654800000005</v>
      </c>
      <c r="G12" s="3">
        <v>2.2826631E-2</v>
      </c>
      <c r="H12" s="3">
        <v>0.27450759400000002</v>
      </c>
      <c r="I12" s="3">
        <v>0.71442887399999999</v>
      </c>
      <c r="J12" s="3">
        <v>3.1899999999999998E-7</v>
      </c>
      <c r="K12" s="11">
        <v>0.49095983599999998</v>
      </c>
      <c r="L12" s="3">
        <v>1.6202139000000001E-2</v>
      </c>
      <c r="M12" s="3">
        <v>0.90597051399999995</v>
      </c>
    </row>
    <row r="13" spans="1:13" x14ac:dyDescent="0.25">
      <c r="A13" s="1" t="s">
        <v>19</v>
      </c>
      <c r="B13" s="1">
        <v>1</v>
      </c>
      <c r="C13" s="1">
        <v>68155796</v>
      </c>
      <c r="D13" s="1">
        <v>0.30647000000000002</v>
      </c>
      <c r="E13" s="2">
        <v>123.06366653622</v>
      </c>
      <c r="F13" s="3">
        <v>0.47667880699999998</v>
      </c>
      <c r="G13" s="3">
        <v>0.96636644699999996</v>
      </c>
      <c r="H13" s="3">
        <v>0.98526088599999995</v>
      </c>
      <c r="I13" s="3">
        <v>0.25405181300000002</v>
      </c>
      <c r="J13" s="3">
        <v>0.416794316</v>
      </c>
      <c r="K13" s="3">
        <v>3.8769299999999998E-3</v>
      </c>
      <c r="L13" s="3">
        <v>1.9167299999999999E-8</v>
      </c>
      <c r="M13" s="3">
        <v>0.24649575300000001</v>
      </c>
    </row>
    <row r="14" spans="1:13" x14ac:dyDescent="0.25">
      <c r="A14" s="1" t="s">
        <v>20</v>
      </c>
      <c r="B14" s="1">
        <v>1</v>
      </c>
      <c r="C14" s="1">
        <v>68344345</v>
      </c>
      <c r="D14" s="1">
        <v>0.30823</v>
      </c>
      <c r="E14" s="2">
        <v>125.043043645197</v>
      </c>
      <c r="F14" s="3">
        <v>0.25944257900000001</v>
      </c>
      <c r="G14" s="3">
        <v>0.64799337599999995</v>
      </c>
      <c r="H14" s="3">
        <v>0.63159470399999995</v>
      </c>
      <c r="I14" s="3">
        <v>0.26045246500000002</v>
      </c>
      <c r="J14" s="3">
        <v>1.2300000000000001E-9</v>
      </c>
      <c r="K14" s="3">
        <v>2.4271682999999999E-2</v>
      </c>
      <c r="L14" s="3">
        <v>8.4436597000000002E-2</v>
      </c>
      <c r="M14" s="3">
        <v>6.7250333999999995E-2</v>
      </c>
    </row>
    <row r="15" spans="1:13" x14ac:dyDescent="0.25">
      <c r="A15" s="1" t="s">
        <v>85</v>
      </c>
      <c r="B15" s="1">
        <v>1</v>
      </c>
      <c r="C15" s="1">
        <v>72940563</v>
      </c>
      <c r="D15" s="1">
        <v>2.0060000000000001E-2</v>
      </c>
      <c r="E15" s="2">
        <v>138.71513012698301</v>
      </c>
      <c r="F15" s="3">
        <v>0.64557589199999998</v>
      </c>
      <c r="G15" s="3">
        <v>0.70040793099999998</v>
      </c>
      <c r="H15" s="3">
        <v>0.39772224</v>
      </c>
      <c r="I15" s="3">
        <v>0.97205587400000004</v>
      </c>
      <c r="J15" s="3">
        <v>1.8700000000000001E-6</v>
      </c>
      <c r="K15" s="3">
        <v>0.22607464899999999</v>
      </c>
      <c r="L15" s="3">
        <v>2.639087E-3</v>
      </c>
      <c r="M15" s="3">
        <v>0.94392814999999997</v>
      </c>
    </row>
    <row r="16" spans="1:13" x14ac:dyDescent="0.25">
      <c r="A16" s="1" t="s">
        <v>21</v>
      </c>
      <c r="B16" s="1">
        <v>2</v>
      </c>
      <c r="C16" s="1">
        <v>1044744</v>
      </c>
      <c r="D16" s="1">
        <v>0.22625000000000001</v>
      </c>
      <c r="E16" s="2">
        <v>9.6780629651151806E-2</v>
      </c>
      <c r="F16" s="3">
        <v>0.275434022</v>
      </c>
      <c r="G16" s="3">
        <v>0.65874223499999995</v>
      </c>
      <c r="H16" s="3">
        <v>9.4297348000000003E-2</v>
      </c>
      <c r="I16" s="3">
        <v>3.8025300000000003E-5</v>
      </c>
      <c r="J16" s="3">
        <v>0.922833287</v>
      </c>
      <c r="K16" s="3">
        <v>0.86942775900000002</v>
      </c>
      <c r="L16" s="3">
        <v>0.58882489999999998</v>
      </c>
      <c r="M16" s="3">
        <v>0.25981315500000002</v>
      </c>
    </row>
    <row r="17" spans="1:13" x14ac:dyDescent="0.25">
      <c r="A17" s="1" t="s">
        <v>22</v>
      </c>
      <c r="B17" s="1">
        <v>2</v>
      </c>
      <c r="C17" s="1">
        <v>2902033</v>
      </c>
      <c r="D17" s="1">
        <v>0.20479</v>
      </c>
      <c r="E17" s="2">
        <v>13.8585902126558</v>
      </c>
      <c r="F17" s="3">
        <v>0.89654588700000004</v>
      </c>
      <c r="G17" s="3">
        <v>0.36145174499999999</v>
      </c>
      <c r="H17" s="3">
        <v>4.6600000000000003E-6</v>
      </c>
      <c r="I17" s="3">
        <v>8.2865976999999993E-2</v>
      </c>
      <c r="J17" s="3">
        <v>0.89498850699999999</v>
      </c>
      <c r="K17" s="3">
        <v>0.97733485399999998</v>
      </c>
      <c r="L17" s="3">
        <v>0.93081823900000005</v>
      </c>
      <c r="M17" s="3">
        <v>0.34441566200000001</v>
      </c>
    </row>
    <row r="18" spans="1:13" x14ac:dyDescent="0.25">
      <c r="A18" s="1" t="s">
        <v>23</v>
      </c>
      <c r="B18" s="1">
        <v>2</v>
      </c>
      <c r="C18" s="1">
        <v>2977717</v>
      </c>
      <c r="D18" s="1">
        <v>0.20055999999999999</v>
      </c>
      <c r="E18" s="2">
        <v>13.9314400192054</v>
      </c>
      <c r="F18" s="3">
        <v>4.9999999999999998E-8</v>
      </c>
      <c r="G18" s="3">
        <v>0.26358857600000002</v>
      </c>
      <c r="H18" s="3">
        <v>4.9655152000000001E-2</v>
      </c>
      <c r="I18" s="3">
        <v>4.1903089999999997E-2</v>
      </c>
      <c r="J18" s="3">
        <v>0.267102269</v>
      </c>
      <c r="K18" s="3">
        <v>1.45346E-4</v>
      </c>
      <c r="L18" s="3">
        <v>0.85122566600000005</v>
      </c>
      <c r="M18" s="3">
        <v>0.49360999999999999</v>
      </c>
    </row>
    <row r="19" spans="1:13" x14ac:dyDescent="0.25">
      <c r="A19" s="1" t="s">
        <v>86</v>
      </c>
      <c r="B19" s="1">
        <v>2</v>
      </c>
      <c r="C19" s="1">
        <v>56922554</v>
      </c>
      <c r="D19" s="1">
        <v>1.7239999999999998E-2</v>
      </c>
      <c r="E19" s="2">
        <v>88.628301826491295</v>
      </c>
      <c r="F19" s="3">
        <v>0.23786533000000001</v>
      </c>
      <c r="G19" s="3">
        <v>3.254166E-2</v>
      </c>
      <c r="H19" s="3">
        <v>5.7292121000000001E-2</v>
      </c>
      <c r="I19" s="3">
        <v>3.4064516000000003E-2</v>
      </c>
      <c r="J19" s="3">
        <v>8.9299999999999996E-7</v>
      </c>
      <c r="K19" s="3">
        <v>0.19664219599999999</v>
      </c>
      <c r="L19" s="3">
        <v>8.8056453000000007E-2</v>
      </c>
      <c r="M19" s="3">
        <v>0.12239855600000001</v>
      </c>
    </row>
    <row r="20" spans="1:13" x14ac:dyDescent="0.25">
      <c r="A20" s="1" t="s">
        <v>87</v>
      </c>
      <c r="B20" s="1">
        <v>2</v>
      </c>
      <c r="C20" s="1">
        <v>57497352</v>
      </c>
      <c r="D20" s="1">
        <v>0.12245</v>
      </c>
      <c r="E20" s="2">
        <v>93.161179615158602</v>
      </c>
      <c r="F20" s="3">
        <v>0.788441065</v>
      </c>
      <c r="G20" s="3">
        <v>0.400536946</v>
      </c>
      <c r="H20" s="3">
        <v>0.43862763599999999</v>
      </c>
      <c r="I20" s="3">
        <v>0.72318972299999995</v>
      </c>
      <c r="J20" s="3">
        <v>2.2800000000000002E-6</v>
      </c>
      <c r="K20" s="3">
        <v>0.39124851700000002</v>
      </c>
      <c r="L20" s="3">
        <v>2.075066E-3</v>
      </c>
      <c r="M20" s="3">
        <v>0.67213536500000004</v>
      </c>
    </row>
    <row r="21" spans="1:13" x14ac:dyDescent="0.25">
      <c r="A21" s="1" t="s">
        <v>88</v>
      </c>
      <c r="B21" s="1">
        <v>2</v>
      </c>
      <c r="C21" s="1">
        <v>58950144</v>
      </c>
      <c r="D21" s="1">
        <v>0.15340999999999999</v>
      </c>
      <c r="E21" s="2">
        <v>101.438113001849</v>
      </c>
      <c r="F21" s="3">
        <v>0.95557130800000001</v>
      </c>
      <c r="G21" s="3">
        <v>0.24181576599999999</v>
      </c>
      <c r="H21" s="3">
        <v>0.205937865</v>
      </c>
      <c r="I21" s="3">
        <v>0.98266199499999995</v>
      </c>
      <c r="J21" s="3">
        <v>1.35E-6</v>
      </c>
      <c r="K21" s="3">
        <v>0.97156891700000003</v>
      </c>
      <c r="L21" s="3">
        <v>3.8533600000000001E-4</v>
      </c>
      <c r="M21" s="3">
        <v>0.44180214600000001</v>
      </c>
    </row>
    <row r="22" spans="1:13" x14ac:dyDescent="0.25">
      <c r="A22" s="1" t="s">
        <v>24</v>
      </c>
      <c r="B22" s="1">
        <v>2</v>
      </c>
      <c r="C22" s="1">
        <v>62351000</v>
      </c>
      <c r="D22" s="1">
        <v>0.10978</v>
      </c>
      <c r="E22" s="2">
        <v>134.52866895301599</v>
      </c>
      <c r="F22" s="3">
        <v>0.36636927400000002</v>
      </c>
      <c r="G22" s="3">
        <v>1.5512646999999999E-2</v>
      </c>
      <c r="H22" s="3">
        <v>0.98896027099999995</v>
      </c>
      <c r="I22" s="3">
        <v>0.34941671299999999</v>
      </c>
      <c r="J22" s="3">
        <v>1.7306518999999999E-2</v>
      </c>
      <c r="K22" s="3">
        <v>0.96139990099999995</v>
      </c>
      <c r="L22" s="3">
        <v>4.56732E-6</v>
      </c>
      <c r="M22" s="3">
        <v>0.20780330599999999</v>
      </c>
    </row>
    <row r="23" spans="1:13" x14ac:dyDescent="0.25">
      <c r="A23" s="1" t="s">
        <v>25</v>
      </c>
      <c r="B23" s="1">
        <v>2</v>
      </c>
      <c r="C23" s="1">
        <v>66339425</v>
      </c>
      <c r="D23" s="1">
        <v>0.13264999999999999</v>
      </c>
      <c r="E23" s="2">
        <v>148.73382086314001</v>
      </c>
      <c r="F23" s="3">
        <v>5.2672650000000001E-3</v>
      </c>
      <c r="G23" s="3">
        <v>1.3874404E-2</v>
      </c>
      <c r="H23" s="3">
        <v>3.0000000000000001E-6</v>
      </c>
      <c r="I23" s="3">
        <v>2.5174160000000002E-3</v>
      </c>
      <c r="J23" s="3">
        <v>3.1294413E-2</v>
      </c>
      <c r="K23" s="3">
        <v>0.41869563700000001</v>
      </c>
      <c r="L23" s="3">
        <v>0.43621999500000003</v>
      </c>
      <c r="M23" s="3">
        <v>0.36013647900000001</v>
      </c>
    </row>
    <row r="24" spans="1:13" x14ac:dyDescent="0.25">
      <c r="A24" s="1" t="s">
        <v>89</v>
      </c>
      <c r="B24" s="1">
        <v>2</v>
      </c>
      <c r="C24" s="1">
        <v>68868784</v>
      </c>
      <c r="D24" s="1">
        <v>1.83E-2</v>
      </c>
      <c r="E24" s="2">
        <v>158.61614841036501</v>
      </c>
      <c r="F24" s="3">
        <v>7.5011684999999995E-2</v>
      </c>
      <c r="G24" s="3">
        <v>7.4212606E-2</v>
      </c>
      <c r="H24" s="3">
        <v>0.24650461600000001</v>
      </c>
      <c r="I24" s="3">
        <v>0.12516706699999999</v>
      </c>
      <c r="J24" s="3">
        <v>0.41445820500000002</v>
      </c>
      <c r="K24" s="3">
        <v>6.2100000000000005E-5</v>
      </c>
      <c r="L24" s="3">
        <v>0.54774473099999998</v>
      </c>
      <c r="M24" s="3">
        <v>9.9907102999999997E-2</v>
      </c>
    </row>
    <row r="25" spans="1:13" x14ac:dyDescent="0.25">
      <c r="A25" s="4" t="s">
        <v>26</v>
      </c>
      <c r="B25" s="4">
        <v>2</v>
      </c>
      <c r="C25" s="4">
        <v>69048935</v>
      </c>
      <c r="D25" s="4">
        <v>0.17136000000000001</v>
      </c>
      <c r="E25" s="2">
        <v>159.85511299470201</v>
      </c>
      <c r="F25" s="3">
        <v>3.0000000000000001E-12</v>
      </c>
      <c r="G25" s="3">
        <v>6.9144399999999995E-8</v>
      </c>
      <c r="H25" s="3">
        <v>1.31E-11</v>
      </c>
      <c r="I25" s="3">
        <v>9.9048799999999994E-10</v>
      </c>
      <c r="J25" s="3">
        <v>0.475177931</v>
      </c>
      <c r="K25" s="3">
        <v>8.8725676000000003E-2</v>
      </c>
      <c r="L25" s="3">
        <v>2.1179176000000001E-2</v>
      </c>
      <c r="M25" s="3">
        <v>4.38849E-4</v>
      </c>
    </row>
    <row r="26" spans="1:13" x14ac:dyDescent="0.25">
      <c r="A26" s="1" t="s">
        <v>27</v>
      </c>
      <c r="B26" s="1">
        <v>2</v>
      </c>
      <c r="C26" s="1">
        <v>73494298</v>
      </c>
      <c r="D26" s="1">
        <v>0.18226999999999999</v>
      </c>
      <c r="E26" s="2">
        <v>181.05381456670199</v>
      </c>
      <c r="F26" s="3">
        <v>0.74415880300000004</v>
      </c>
      <c r="G26" s="3">
        <v>2.5340097999999998E-2</v>
      </c>
      <c r="H26" s="3">
        <v>0.42855934699999998</v>
      </c>
      <c r="I26" s="3">
        <v>0.43548102900000002</v>
      </c>
      <c r="J26" s="3">
        <v>2.2263830000000002E-3</v>
      </c>
      <c r="K26" s="3">
        <v>0.42131465000000001</v>
      </c>
      <c r="L26" s="3">
        <v>7.4200800000000006E-8</v>
      </c>
      <c r="M26" s="3">
        <v>0.67588086800000002</v>
      </c>
    </row>
    <row r="27" spans="1:13" x14ac:dyDescent="0.25">
      <c r="A27" s="1" t="s">
        <v>28</v>
      </c>
      <c r="B27" s="1">
        <v>2</v>
      </c>
      <c r="C27" s="1">
        <v>74155670</v>
      </c>
      <c r="D27" s="1">
        <v>9.6060000000000006E-2</v>
      </c>
      <c r="E27" s="2">
        <v>182.43617062611</v>
      </c>
      <c r="F27" s="3">
        <v>0.186804831</v>
      </c>
      <c r="G27" s="3">
        <v>1.9170799999999999E-4</v>
      </c>
      <c r="H27" s="3">
        <v>0.76811036399999999</v>
      </c>
      <c r="I27" s="3">
        <v>0.25142491300000003</v>
      </c>
      <c r="J27" s="3">
        <v>0.69062120999999999</v>
      </c>
      <c r="K27" s="3">
        <v>2.6000000000000001E-8</v>
      </c>
      <c r="L27" s="3">
        <v>8.3687814999999999E-2</v>
      </c>
      <c r="M27" s="3">
        <v>9.1320657E-2</v>
      </c>
    </row>
    <row r="28" spans="1:13" x14ac:dyDescent="0.25">
      <c r="A28" s="1" t="s">
        <v>29</v>
      </c>
      <c r="B28" s="1">
        <v>3</v>
      </c>
      <c r="C28" s="1">
        <v>1678233</v>
      </c>
      <c r="D28" s="1">
        <v>2.92E-2</v>
      </c>
      <c r="E28" s="2">
        <v>4.0443055615353698</v>
      </c>
      <c r="F28" s="3">
        <v>8.1599999999999998E-6</v>
      </c>
      <c r="G28" s="3">
        <v>0.12305517000000001</v>
      </c>
      <c r="H28" s="3">
        <v>3.84922E-4</v>
      </c>
      <c r="I28" s="3">
        <v>4.9232260000000002E-3</v>
      </c>
      <c r="J28" s="3">
        <v>0.209492754</v>
      </c>
      <c r="K28" s="3">
        <v>1.3006648000000001E-2</v>
      </c>
      <c r="L28" s="3">
        <v>7.8975360999999994E-2</v>
      </c>
      <c r="M28" s="3">
        <v>0.16642311500000001</v>
      </c>
    </row>
    <row r="29" spans="1:13" x14ac:dyDescent="0.25">
      <c r="A29" s="1" t="s">
        <v>30</v>
      </c>
      <c r="B29" s="1">
        <v>3</v>
      </c>
      <c r="C29" s="1">
        <v>1678922</v>
      </c>
      <c r="D29" s="1">
        <v>8.0930000000000002E-2</v>
      </c>
      <c r="E29" s="2">
        <v>4.0463549656808597</v>
      </c>
      <c r="F29" s="3">
        <v>0.40903791699999997</v>
      </c>
      <c r="G29" s="3">
        <v>4.1176500000000001E-7</v>
      </c>
      <c r="H29" s="3">
        <v>8.6100000000000006E-5</v>
      </c>
      <c r="I29" s="3">
        <v>8.4751419999999997E-3</v>
      </c>
      <c r="J29" s="3">
        <v>0.45443792199999999</v>
      </c>
      <c r="K29" s="3">
        <v>1.2774409E-2</v>
      </c>
      <c r="L29" s="3">
        <v>3.1215462999999999E-2</v>
      </c>
      <c r="M29" s="3">
        <v>0.27673024499999999</v>
      </c>
    </row>
    <row r="30" spans="1:13" x14ac:dyDescent="0.25">
      <c r="A30" s="1" t="s">
        <v>31</v>
      </c>
      <c r="B30" s="1">
        <v>3</v>
      </c>
      <c r="C30" s="1">
        <v>13099674</v>
      </c>
      <c r="D30" s="1">
        <v>2.639E-2</v>
      </c>
      <c r="E30" s="2">
        <v>48.31086346539</v>
      </c>
      <c r="F30" s="3">
        <v>8.9636299999999996E-4</v>
      </c>
      <c r="G30" s="3">
        <v>7.7773989999999999E-3</v>
      </c>
      <c r="H30" s="3">
        <v>8.9000000000000003E-8</v>
      </c>
      <c r="I30" s="3">
        <v>1.9207538999999999E-2</v>
      </c>
      <c r="J30" s="3">
        <v>3.5194292000000002E-2</v>
      </c>
      <c r="K30" s="3">
        <v>1.9137830000000001E-3</v>
      </c>
      <c r="L30" s="3">
        <v>0.116375117</v>
      </c>
      <c r="M30" s="3">
        <v>0.16296992399999999</v>
      </c>
    </row>
    <row r="31" spans="1:13" x14ac:dyDescent="0.25">
      <c r="A31" s="1" t="s">
        <v>32</v>
      </c>
      <c r="B31" s="1">
        <v>3</v>
      </c>
      <c r="C31" s="1">
        <v>27806521</v>
      </c>
      <c r="D31" s="1">
        <v>1.7590000000000001E-2</v>
      </c>
      <c r="E31" s="2">
        <v>56.7920213551931</v>
      </c>
      <c r="F31" s="3">
        <v>1.207173E-3</v>
      </c>
      <c r="G31" s="3">
        <v>0.39619573699999999</v>
      </c>
      <c r="H31" s="3">
        <v>7.3465650000000002E-3</v>
      </c>
      <c r="I31" s="3">
        <v>1.150295E-3</v>
      </c>
      <c r="J31" s="3">
        <v>2.4579900000000002E-3</v>
      </c>
      <c r="K31" s="3">
        <v>0.62388712899999998</v>
      </c>
      <c r="L31" s="3">
        <v>3.9708500000000001E-5</v>
      </c>
      <c r="M31" s="3">
        <v>0.56203776500000002</v>
      </c>
    </row>
    <row r="32" spans="1:13" x14ac:dyDescent="0.25">
      <c r="A32" s="1" t="s">
        <v>33</v>
      </c>
      <c r="B32" s="1">
        <v>3</v>
      </c>
      <c r="C32" s="1">
        <v>50560393</v>
      </c>
      <c r="D32" s="1">
        <v>0.49578</v>
      </c>
      <c r="E32" s="2">
        <v>57.861890497633603</v>
      </c>
      <c r="F32" s="3">
        <v>0.326913067</v>
      </c>
      <c r="G32" s="3">
        <v>0.92661906000000005</v>
      </c>
      <c r="H32" s="3">
        <v>0.86986493600000003</v>
      </c>
      <c r="I32" s="3">
        <v>0.83849105099999999</v>
      </c>
      <c r="J32" s="3">
        <v>7.5900000000000002E-6</v>
      </c>
      <c r="K32" s="3">
        <v>0.72878917499999996</v>
      </c>
      <c r="L32" s="3">
        <v>5.5442643E-2</v>
      </c>
      <c r="M32" s="3">
        <v>0.85799861499999996</v>
      </c>
    </row>
    <row r="33" spans="1:13" x14ac:dyDescent="0.25">
      <c r="A33" s="1" t="s">
        <v>34</v>
      </c>
      <c r="B33" s="1">
        <v>3</v>
      </c>
      <c r="C33" s="1">
        <v>58595865</v>
      </c>
      <c r="D33" s="1">
        <v>0.11752</v>
      </c>
      <c r="E33" s="2">
        <v>102.06183525110001</v>
      </c>
      <c r="F33" s="3">
        <v>0.93753244300000005</v>
      </c>
      <c r="G33" s="3">
        <v>3.0824648E-2</v>
      </c>
      <c r="H33" s="3">
        <v>4.2179133000000001E-2</v>
      </c>
      <c r="I33" s="3">
        <v>0.15023832400000001</v>
      </c>
      <c r="J33" s="3">
        <v>2.1100000000000001E-6</v>
      </c>
      <c r="K33" s="3">
        <v>0.60192652700000004</v>
      </c>
      <c r="L33" s="3">
        <v>7.8967900000000004E-8</v>
      </c>
      <c r="M33" s="3">
        <v>0.77699259899999995</v>
      </c>
    </row>
    <row r="34" spans="1:13" x14ac:dyDescent="0.25">
      <c r="A34" s="1" t="s">
        <v>35</v>
      </c>
      <c r="B34" s="1">
        <v>3</v>
      </c>
      <c r="C34" s="1">
        <v>70185379</v>
      </c>
      <c r="D34" s="1">
        <v>0.33040000000000003</v>
      </c>
      <c r="E34" s="2">
        <v>149.330487775184</v>
      </c>
      <c r="F34" s="3">
        <v>0.49842405200000001</v>
      </c>
      <c r="G34" s="3">
        <v>0.28101429100000003</v>
      </c>
      <c r="H34" s="3">
        <v>0.160287876</v>
      </c>
      <c r="I34" s="3">
        <v>0.23839012900000001</v>
      </c>
      <c r="J34" s="3">
        <v>1.9299999999999999E-7</v>
      </c>
      <c r="K34" s="3">
        <v>0.97895119500000005</v>
      </c>
      <c r="L34" s="3">
        <v>4.5069299999999999E-5</v>
      </c>
      <c r="M34" s="3">
        <v>2.3280862999999999E-2</v>
      </c>
    </row>
    <row r="35" spans="1:13" x14ac:dyDescent="0.25">
      <c r="A35" s="1" t="s">
        <v>90</v>
      </c>
      <c r="B35" s="1">
        <v>3</v>
      </c>
      <c r="C35" s="1">
        <v>71510515</v>
      </c>
      <c r="D35" s="1">
        <v>4.3979999999999998E-2</v>
      </c>
      <c r="E35" s="2">
        <v>154.354892820473</v>
      </c>
      <c r="F35" s="3">
        <v>0.78664352500000001</v>
      </c>
      <c r="G35" s="3">
        <v>2.4624499999999999E-9</v>
      </c>
      <c r="H35" s="3">
        <v>4.0057850000000004E-3</v>
      </c>
      <c r="I35" s="3">
        <v>4.6262966000000003E-2</v>
      </c>
      <c r="J35" s="3">
        <v>0.39364756000000001</v>
      </c>
      <c r="K35" s="3">
        <v>0.21799632399999999</v>
      </c>
      <c r="L35" s="3">
        <v>0.340608525</v>
      </c>
      <c r="M35" s="3">
        <v>0.32239178499999999</v>
      </c>
    </row>
    <row r="36" spans="1:13" x14ac:dyDescent="0.25">
      <c r="A36" s="1" t="s">
        <v>36</v>
      </c>
      <c r="B36" s="1">
        <v>3</v>
      </c>
      <c r="C36" s="1">
        <v>71802973</v>
      </c>
      <c r="D36" s="1">
        <v>0.36524000000000001</v>
      </c>
      <c r="E36" s="2">
        <v>155.80310891605501</v>
      </c>
      <c r="F36" s="3">
        <v>2.8405200000000002E-4</v>
      </c>
      <c r="G36" s="3">
        <v>5.7274450000000003E-3</v>
      </c>
      <c r="H36" s="3">
        <v>1.45E-5</v>
      </c>
      <c r="I36" s="3">
        <v>2.2321099999999999E-5</v>
      </c>
      <c r="J36" s="3">
        <v>7.9102225999999998E-2</v>
      </c>
      <c r="K36" s="3">
        <v>5.2500000000000002E-5</v>
      </c>
      <c r="L36" s="3">
        <v>0.58624092000000005</v>
      </c>
      <c r="M36" s="3">
        <v>0.70493681100000005</v>
      </c>
    </row>
    <row r="37" spans="1:13" x14ac:dyDescent="0.25">
      <c r="A37" s="1" t="s">
        <v>37</v>
      </c>
      <c r="B37" s="1">
        <v>4</v>
      </c>
      <c r="C37" s="1">
        <v>4223866</v>
      </c>
      <c r="D37" s="1">
        <v>7.0019999999999999E-2</v>
      </c>
      <c r="E37" s="2">
        <v>27.713623386988498</v>
      </c>
      <c r="F37" s="3">
        <v>2.51E-5</v>
      </c>
      <c r="G37" s="3">
        <v>9.7918099999999998E-4</v>
      </c>
      <c r="H37" s="3">
        <v>8.5416256999999995E-2</v>
      </c>
      <c r="I37" s="3">
        <v>0.29966986099999998</v>
      </c>
      <c r="J37" s="3">
        <v>0.29209158000000002</v>
      </c>
      <c r="K37" s="3">
        <v>1.0294934E-2</v>
      </c>
      <c r="L37" s="3">
        <v>0.72351506899999996</v>
      </c>
      <c r="M37" s="3">
        <v>0.99959944999999994</v>
      </c>
    </row>
    <row r="38" spans="1:13" x14ac:dyDescent="0.25">
      <c r="A38" s="1" t="s">
        <v>38</v>
      </c>
      <c r="B38" s="1">
        <v>4</v>
      </c>
      <c r="C38" s="1">
        <v>4229836</v>
      </c>
      <c r="D38" s="1">
        <v>0.14954000000000001</v>
      </c>
      <c r="E38" s="2">
        <v>27.7541048700575</v>
      </c>
      <c r="F38" s="3">
        <v>0.65022779600000002</v>
      </c>
      <c r="G38" s="3">
        <v>8.4849790000000001E-3</v>
      </c>
      <c r="H38" s="3">
        <v>1.2999999999999999E-5</v>
      </c>
      <c r="I38" s="3">
        <v>7.4095199999999997E-6</v>
      </c>
      <c r="J38" s="3">
        <v>0.767819641</v>
      </c>
      <c r="K38" s="3">
        <v>5.718926E-3</v>
      </c>
      <c r="L38" s="3">
        <v>0.74894069799999996</v>
      </c>
      <c r="M38" s="3">
        <v>0.75977803200000005</v>
      </c>
    </row>
    <row r="39" spans="1:13" x14ac:dyDescent="0.25">
      <c r="A39" s="1" t="s">
        <v>39</v>
      </c>
      <c r="B39" s="1">
        <v>4</v>
      </c>
      <c r="C39" s="1">
        <v>13834052</v>
      </c>
      <c r="D39" s="1">
        <v>0.21006</v>
      </c>
      <c r="E39" s="2">
        <v>71.368020599900007</v>
      </c>
      <c r="F39" s="3">
        <v>4.0500000000000002E-6</v>
      </c>
      <c r="G39" s="3">
        <v>0.92656654000000005</v>
      </c>
      <c r="H39" s="3">
        <v>1.2100000000000001E-6</v>
      </c>
      <c r="I39" s="3">
        <v>0.98186101800000003</v>
      </c>
      <c r="J39" s="3">
        <v>0.29326433899999999</v>
      </c>
      <c r="K39" s="3">
        <v>6.9200000000000002E-5</v>
      </c>
      <c r="L39" s="3">
        <v>0.48828788699999998</v>
      </c>
      <c r="M39" s="3">
        <v>7.0480100000000002E-4</v>
      </c>
    </row>
    <row r="40" spans="1:13" x14ac:dyDescent="0.25">
      <c r="A40" s="1" t="s">
        <v>91</v>
      </c>
      <c r="B40" s="1">
        <v>4</v>
      </c>
      <c r="C40" s="1">
        <v>14769646</v>
      </c>
      <c r="D40" s="1">
        <v>1.0200000000000001E-2</v>
      </c>
      <c r="E40" s="2">
        <v>71.417940018142005</v>
      </c>
      <c r="F40" s="3">
        <v>0.18387615600000001</v>
      </c>
      <c r="G40" s="3">
        <v>1.60546E-5</v>
      </c>
      <c r="H40" s="3">
        <v>7.3964614999999997E-2</v>
      </c>
      <c r="I40" s="3">
        <v>0.32355420299999998</v>
      </c>
      <c r="J40" s="3">
        <v>2.2461000000000001E-4</v>
      </c>
      <c r="K40" s="3">
        <v>0.42868788000000002</v>
      </c>
      <c r="L40" s="3" t="s">
        <v>42</v>
      </c>
      <c r="M40" s="3">
        <v>8.1676109999999996E-2</v>
      </c>
    </row>
    <row r="41" spans="1:13" x14ac:dyDescent="0.25">
      <c r="A41" s="1" t="s">
        <v>92</v>
      </c>
      <c r="B41" s="1">
        <v>4</v>
      </c>
      <c r="C41" s="1">
        <v>16234870</v>
      </c>
      <c r="D41" s="1">
        <v>3.7999999999999999E-2</v>
      </c>
      <c r="E41" s="2">
        <v>71.446479541262704</v>
      </c>
      <c r="F41" s="3">
        <v>3.2499999999999997E-5</v>
      </c>
      <c r="G41" s="3">
        <v>0.47483750600000002</v>
      </c>
      <c r="H41" s="3">
        <v>4.2105190000000002E-3</v>
      </c>
      <c r="I41" s="3">
        <v>9.8195250999999997E-2</v>
      </c>
      <c r="J41" s="3">
        <v>0.38399927099999998</v>
      </c>
      <c r="K41" s="3">
        <v>0.17047446099999999</v>
      </c>
      <c r="L41" s="3">
        <v>0.65168552800000001</v>
      </c>
      <c r="M41" s="3">
        <v>0.68522401399999999</v>
      </c>
    </row>
    <row r="42" spans="1:13" x14ac:dyDescent="0.25">
      <c r="A42" s="1" t="s">
        <v>40</v>
      </c>
      <c r="B42" s="1">
        <v>4</v>
      </c>
      <c r="C42" s="1">
        <v>23092693</v>
      </c>
      <c r="D42" s="1">
        <v>0.16854</v>
      </c>
      <c r="E42" s="2">
        <v>71.568386957410098</v>
      </c>
      <c r="F42" s="3">
        <v>6.3731615000000005E-2</v>
      </c>
      <c r="G42" s="3">
        <v>0.38781818899999998</v>
      </c>
      <c r="H42" s="3">
        <v>4.8381296999999997E-2</v>
      </c>
      <c r="I42" s="3">
        <v>6.1923322000000003E-2</v>
      </c>
      <c r="J42" s="3">
        <v>0.47817142000000001</v>
      </c>
      <c r="K42" s="3">
        <v>1.6799999999999998E-5</v>
      </c>
      <c r="L42" s="3">
        <v>0.74055917900000001</v>
      </c>
      <c r="M42" s="3">
        <v>2.0074292000000001E-2</v>
      </c>
    </row>
    <row r="43" spans="1:13" x14ac:dyDescent="0.25">
      <c r="A43" s="1" t="s">
        <v>93</v>
      </c>
      <c r="B43" s="1">
        <v>4</v>
      </c>
      <c r="C43" s="1">
        <v>46047998</v>
      </c>
      <c r="D43" s="1">
        <v>1.7239999999999998E-2</v>
      </c>
      <c r="E43" s="2">
        <v>73.006227191106106</v>
      </c>
      <c r="F43" s="3">
        <v>0.17393360099999999</v>
      </c>
      <c r="G43" s="3">
        <v>9.4917267E-2</v>
      </c>
      <c r="H43" s="3">
        <v>2.0400000000000001E-5</v>
      </c>
      <c r="I43" s="3">
        <v>0.142713857</v>
      </c>
      <c r="J43" s="3">
        <v>0.12673804399999999</v>
      </c>
      <c r="K43" s="3">
        <v>0.57499065599999999</v>
      </c>
      <c r="L43" s="3">
        <v>0.28049809999999997</v>
      </c>
      <c r="M43" s="3">
        <v>0.559550137</v>
      </c>
    </row>
    <row r="44" spans="1:13" x14ac:dyDescent="0.25">
      <c r="A44" s="1" t="s">
        <v>41</v>
      </c>
      <c r="B44" s="1">
        <v>4</v>
      </c>
      <c r="C44" s="1">
        <v>51365107</v>
      </c>
      <c r="D44" s="1">
        <v>0.15340999999999999</v>
      </c>
      <c r="E44" s="2">
        <v>82.139660312376193</v>
      </c>
      <c r="F44" s="3" t="s">
        <v>42</v>
      </c>
      <c r="G44" s="3">
        <v>0.253148076</v>
      </c>
      <c r="H44" s="3" t="s">
        <v>42</v>
      </c>
      <c r="I44" s="3">
        <v>0.98248455599999995</v>
      </c>
      <c r="J44" s="3">
        <v>0.22638309100000001</v>
      </c>
      <c r="K44" s="3">
        <v>3.4499999999999999E-9</v>
      </c>
      <c r="L44" s="3">
        <v>0.78743607299999996</v>
      </c>
      <c r="M44" s="3">
        <v>5.2179380000000001E-3</v>
      </c>
    </row>
    <row r="45" spans="1:13" x14ac:dyDescent="0.25">
      <c r="A45" s="4" t="s">
        <v>43</v>
      </c>
      <c r="B45" s="4">
        <v>4</v>
      </c>
      <c r="C45" s="4">
        <v>51427526</v>
      </c>
      <c r="D45" s="4">
        <v>0.15340999999999999</v>
      </c>
      <c r="E45" s="2">
        <v>82.358298727148394</v>
      </c>
      <c r="F45" s="3">
        <v>2.1999999999999999E-5</v>
      </c>
      <c r="G45" s="3">
        <v>0.253148076</v>
      </c>
      <c r="H45" s="3">
        <v>1.0300000000000001E-6</v>
      </c>
      <c r="I45" s="3">
        <v>0.98248455599999995</v>
      </c>
      <c r="J45" s="3">
        <v>0.22638309100000001</v>
      </c>
      <c r="K45" s="3" t="s">
        <v>42</v>
      </c>
      <c r="L45" s="3">
        <v>0.78743607299999996</v>
      </c>
      <c r="M45" s="3">
        <v>5.2179380000000001E-3</v>
      </c>
    </row>
    <row r="46" spans="1:13" x14ac:dyDescent="0.25">
      <c r="A46" s="1" t="s">
        <v>44</v>
      </c>
      <c r="B46" s="1">
        <v>4</v>
      </c>
      <c r="C46" s="1">
        <v>52404329</v>
      </c>
      <c r="D46" s="1">
        <v>0.11471000000000001</v>
      </c>
      <c r="E46" s="2">
        <v>84.011219689323198</v>
      </c>
      <c r="F46" s="3">
        <v>3.9038570000000002E-3</v>
      </c>
      <c r="G46" s="3">
        <v>7.6021858999999997E-2</v>
      </c>
      <c r="H46" s="3">
        <v>2.6958934E-2</v>
      </c>
      <c r="I46" s="3">
        <v>2.0596499999999998E-5</v>
      </c>
      <c r="J46" s="3">
        <v>0.38700914800000003</v>
      </c>
      <c r="K46" s="3">
        <v>1.4488511000000001E-2</v>
      </c>
      <c r="L46" s="3">
        <v>0.405126924</v>
      </c>
      <c r="M46" s="3">
        <v>3.9809628E-2</v>
      </c>
    </row>
    <row r="47" spans="1:13" x14ac:dyDescent="0.25">
      <c r="A47" s="1" t="s">
        <v>45</v>
      </c>
      <c r="B47" s="1">
        <v>4</v>
      </c>
      <c r="C47" s="1">
        <v>54019798</v>
      </c>
      <c r="D47" s="1">
        <v>3.4479999999999997E-2</v>
      </c>
      <c r="E47" s="2">
        <v>94.500918613505405</v>
      </c>
      <c r="F47" s="3">
        <v>0.28215664299999998</v>
      </c>
      <c r="G47" s="3">
        <v>1.5272200000000001E-7</v>
      </c>
      <c r="H47" s="3">
        <v>0.22120089500000001</v>
      </c>
      <c r="I47" s="3">
        <v>0.62727368299999997</v>
      </c>
      <c r="J47" s="3">
        <v>0.24034401399999999</v>
      </c>
      <c r="K47" s="3">
        <v>0.81086062400000003</v>
      </c>
      <c r="L47" s="3">
        <v>0.67948906200000003</v>
      </c>
      <c r="M47" s="3">
        <v>1.9140308000000002E-2</v>
      </c>
    </row>
    <row r="48" spans="1:13" x14ac:dyDescent="0.25">
      <c r="A48" s="1" t="s">
        <v>46</v>
      </c>
      <c r="B48" s="1">
        <v>4</v>
      </c>
      <c r="C48" s="1">
        <v>54337830</v>
      </c>
      <c r="D48" s="1">
        <v>0.36031000000000002</v>
      </c>
      <c r="E48" s="2">
        <v>94.713995623095002</v>
      </c>
      <c r="F48" s="3">
        <v>0.58055657199999999</v>
      </c>
      <c r="G48" s="3">
        <v>3.2837900000000001E-8</v>
      </c>
      <c r="H48" s="3">
        <v>0.77562293699999996</v>
      </c>
      <c r="I48" s="3">
        <v>0.96454751900000002</v>
      </c>
      <c r="J48" s="3">
        <v>0.96750289700000003</v>
      </c>
      <c r="K48" s="3">
        <v>0.475019574</v>
      </c>
      <c r="L48" s="3">
        <v>0.27791147300000002</v>
      </c>
      <c r="M48" s="3">
        <v>0.17345037399999999</v>
      </c>
    </row>
    <row r="49" spans="1:13" x14ac:dyDescent="0.25">
      <c r="A49" s="1" t="s">
        <v>47</v>
      </c>
      <c r="B49" s="1">
        <v>4</v>
      </c>
      <c r="C49" s="1">
        <v>57705089</v>
      </c>
      <c r="D49" s="1">
        <v>0.21709999999999999</v>
      </c>
      <c r="E49" s="2">
        <v>106.826941815902</v>
      </c>
      <c r="F49" s="3">
        <v>0.115494137</v>
      </c>
      <c r="G49" s="3">
        <v>7.1613110999999993E-2</v>
      </c>
      <c r="H49" s="3">
        <v>0.49429874699999998</v>
      </c>
      <c r="I49" s="3">
        <v>4.9917899999999999E-5</v>
      </c>
      <c r="J49" s="3">
        <v>0.59218664099999996</v>
      </c>
      <c r="K49" s="3">
        <v>0.70857853500000001</v>
      </c>
      <c r="L49" s="3">
        <v>0.93734384800000004</v>
      </c>
      <c r="M49" s="3">
        <v>1.8007023E-2</v>
      </c>
    </row>
    <row r="50" spans="1:13" x14ac:dyDescent="0.25">
      <c r="A50" s="1" t="s">
        <v>48</v>
      </c>
      <c r="B50" s="1">
        <v>4</v>
      </c>
      <c r="C50" s="1">
        <v>58285783</v>
      </c>
      <c r="D50" s="1">
        <v>0.19070999999999999</v>
      </c>
      <c r="E50" s="2">
        <v>106.95186984352</v>
      </c>
      <c r="F50" s="3">
        <v>7.3222929999999997E-3</v>
      </c>
      <c r="G50" s="3">
        <v>1.8888637999999999E-2</v>
      </c>
      <c r="H50" s="3">
        <v>4.2599999999999998E-9</v>
      </c>
      <c r="I50" s="3">
        <v>0.12786355999999999</v>
      </c>
      <c r="J50" s="3">
        <v>0.57529012999999996</v>
      </c>
      <c r="K50" s="3">
        <v>0.73170910300000003</v>
      </c>
      <c r="L50" s="3">
        <v>0.357322009</v>
      </c>
      <c r="M50" s="3">
        <v>9.1920159000000001E-2</v>
      </c>
    </row>
    <row r="51" spans="1:13" x14ac:dyDescent="0.25">
      <c r="A51" s="1" t="s">
        <v>49</v>
      </c>
      <c r="B51" s="1">
        <v>4</v>
      </c>
      <c r="C51" s="1">
        <v>58338621</v>
      </c>
      <c r="D51" s="1">
        <v>0.18051</v>
      </c>
      <c r="E51" s="2">
        <v>106.962727450194</v>
      </c>
      <c r="F51" s="3">
        <v>1.1878266E-2</v>
      </c>
      <c r="G51" s="3">
        <v>3.0343248999999999E-2</v>
      </c>
      <c r="H51" s="3">
        <v>0.72509969500000004</v>
      </c>
      <c r="I51" s="3">
        <v>0.235950664</v>
      </c>
      <c r="J51" s="3">
        <v>0.87883710800000003</v>
      </c>
      <c r="K51" s="3">
        <v>4.4100000000000001E-5</v>
      </c>
      <c r="L51" s="3">
        <v>0.41542118300000003</v>
      </c>
      <c r="M51" s="3">
        <v>0.160001856</v>
      </c>
    </row>
    <row r="52" spans="1:13" x14ac:dyDescent="0.25">
      <c r="A52" s="1" t="s">
        <v>50</v>
      </c>
      <c r="B52" s="1">
        <v>4</v>
      </c>
      <c r="C52" s="1">
        <v>58486595</v>
      </c>
      <c r="D52" s="1">
        <v>0.13159999999999999</v>
      </c>
      <c r="E52" s="2">
        <v>106.993147366149</v>
      </c>
      <c r="F52" s="3">
        <v>9.8299999999999993E-9</v>
      </c>
      <c r="G52" s="3">
        <v>0.29382497000000002</v>
      </c>
      <c r="H52" s="3">
        <v>0.59895061900000002</v>
      </c>
      <c r="I52" s="3">
        <v>7.3712569000000006E-2</v>
      </c>
      <c r="J52" s="3">
        <v>0.14721145199999999</v>
      </c>
      <c r="K52" s="3">
        <v>0.375992877</v>
      </c>
      <c r="L52" s="3">
        <v>0.19013993400000001</v>
      </c>
      <c r="M52" s="3">
        <v>0.170681574</v>
      </c>
    </row>
    <row r="53" spans="1:13" x14ac:dyDescent="0.25">
      <c r="A53" s="1" t="s">
        <v>51</v>
      </c>
      <c r="B53" s="1">
        <v>4</v>
      </c>
      <c r="C53" s="1">
        <v>61396436</v>
      </c>
      <c r="D53" s="1">
        <v>0.43983</v>
      </c>
      <c r="E53" s="2">
        <v>121.784988116983</v>
      </c>
      <c r="F53" s="3">
        <v>0.13594563900000001</v>
      </c>
      <c r="G53" s="3">
        <v>0.105589532</v>
      </c>
      <c r="H53" s="3">
        <v>2.8115998999999999E-2</v>
      </c>
      <c r="I53" s="3">
        <v>7.3438300000000005E-5</v>
      </c>
      <c r="J53" s="3">
        <v>0.31295290599999998</v>
      </c>
      <c r="K53" s="3">
        <v>1.8612644000000001E-2</v>
      </c>
      <c r="L53" s="3">
        <v>0.48743031599999997</v>
      </c>
      <c r="M53" s="3">
        <v>0.47190702299999998</v>
      </c>
    </row>
    <row r="54" spans="1:13" x14ac:dyDescent="0.25">
      <c r="A54" s="1" t="s">
        <v>52</v>
      </c>
      <c r="B54" s="1">
        <v>4</v>
      </c>
      <c r="C54" s="1">
        <v>61772402</v>
      </c>
      <c r="D54" s="1">
        <v>0.35714000000000001</v>
      </c>
      <c r="E54" s="2">
        <v>123.630911555005</v>
      </c>
      <c r="F54" s="3">
        <v>0.40622329800000001</v>
      </c>
      <c r="G54" s="3">
        <v>0.53219947099999998</v>
      </c>
      <c r="H54" s="3">
        <v>0.285890005</v>
      </c>
      <c r="I54" s="3">
        <v>0.76532704200000001</v>
      </c>
      <c r="J54" s="3">
        <v>1.63E-8</v>
      </c>
      <c r="K54" s="3">
        <v>9.0117005E-2</v>
      </c>
      <c r="L54" s="3">
        <v>1.3222800000000001E-7</v>
      </c>
      <c r="M54" s="3">
        <v>0.114742829</v>
      </c>
    </row>
    <row r="55" spans="1:13" x14ac:dyDescent="0.25">
      <c r="A55" s="1" t="s">
        <v>94</v>
      </c>
      <c r="B55" s="1">
        <v>4</v>
      </c>
      <c r="C55" s="1">
        <v>62264856</v>
      </c>
      <c r="D55" s="1">
        <v>0.38880999999999999</v>
      </c>
      <c r="E55" s="2">
        <v>126.153042624671</v>
      </c>
      <c r="F55" s="3">
        <v>6.2410968999999997E-2</v>
      </c>
      <c r="G55" s="3">
        <v>5.5088099999999999E-5</v>
      </c>
      <c r="H55" s="3">
        <v>8.9500000000000007E-6</v>
      </c>
      <c r="I55" s="3">
        <v>9.6833543999999994E-2</v>
      </c>
      <c r="J55" s="3">
        <v>0.140217595</v>
      </c>
      <c r="K55" s="3">
        <v>5.1155200000000001E-3</v>
      </c>
      <c r="L55" s="3">
        <v>0.14849414899999999</v>
      </c>
      <c r="M55" s="3">
        <v>0.14620622899999999</v>
      </c>
    </row>
    <row r="56" spans="1:13" x14ac:dyDescent="0.25">
      <c r="A56" s="1" t="s">
        <v>53</v>
      </c>
      <c r="B56" s="1">
        <v>5</v>
      </c>
      <c r="C56" s="1">
        <v>3301237</v>
      </c>
      <c r="D56" s="1">
        <v>2.639E-2</v>
      </c>
      <c r="E56" s="2">
        <v>22.871016499277101</v>
      </c>
      <c r="F56" s="3">
        <v>9.3193418E-2</v>
      </c>
      <c r="G56" s="3">
        <v>1.39482E-5</v>
      </c>
      <c r="H56" s="3">
        <v>3.5751434999999998E-2</v>
      </c>
      <c r="I56" s="3">
        <v>6.3113193999999997E-2</v>
      </c>
      <c r="J56" s="3">
        <v>0.56095920499999996</v>
      </c>
      <c r="K56" s="3">
        <v>1.0670542E-2</v>
      </c>
      <c r="L56" s="3">
        <v>0.52344083100000005</v>
      </c>
      <c r="M56" s="3">
        <v>5.1366407000000003E-2</v>
      </c>
    </row>
    <row r="57" spans="1:13" x14ac:dyDescent="0.25">
      <c r="A57" s="1" t="s">
        <v>54</v>
      </c>
      <c r="B57" s="1">
        <v>5</v>
      </c>
      <c r="C57" s="1">
        <v>62745836</v>
      </c>
      <c r="D57" s="1">
        <v>0.15412000000000001</v>
      </c>
      <c r="E57" s="2">
        <v>73.3815727162348</v>
      </c>
      <c r="F57" s="3">
        <v>5.8553695000000003E-2</v>
      </c>
      <c r="G57" s="3">
        <v>0.89698321400000003</v>
      </c>
      <c r="H57" s="3">
        <v>3.1700000000000001E-6</v>
      </c>
      <c r="I57" s="3">
        <v>2.8039E-5</v>
      </c>
      <c r="J57" s="3">
        <v>0.454274923</v>
      </c>
      <c r="K57" s="3">
        <v>9.6227472999999994E-2</v>
      </c>
      <c r="L57" s="3">
        <v>0.86902174600000004</v>
      </c>
      <c r="M57" s="3">
        <v>0.14878738899999999</v>
      </c>
    </row>
    <row r="58" spans="1:13" x14ac:dyDescent="0.25">
      <c r="A58" s="1" t="s">
        <v>95</v>
      </c>
      <c r="B58" s="1">
        <v>5</v>
      </c>
      <c r="C58" s="1">
        <v>63065442</v>
      </c>
      <c r="D58" s="1">
        <v>1.7950000000000001E-2</v>
      </c>
      <c r="E58" s="2">
        <v>73.654983168542401</v>
      </c>
      <c r="F58" s="3">
        <v>2.8600000000000001E-5</v>
      </c>
      <c r="G58" s="3">
        <v>0.58364597299999998</v>
      </c>
      <c r="H58" s="3">
        <v>2.7949943000000001E-2</v>
      </c>
      <c r="I58" s="3">
        <v>0.18312154</v>
      </c>
      <c r="J58" s="3">
        <v>0.65833858499999998</v>
      </c>
      <c r="K58" s="3">
        <v>4.2461280000000001E-3</v>
      </c>
      <c r="L58" s="3">
        <v>0.536910675</v>
      </c>
      <c r="M58" s="3">
        <v>2.7036774E-2</v>
      </c>
    </row>
    <row r="59" spans="1:13" x14ac:dyDescent="0.25">
      <c r="A59" s="1" t="s">
        <v>55</v>
      </c>
      <c r="B59" s="1">
        <v>6</v>
      </c>
      <c r="C59" s="1">
        <v>2325346</v>
      </c>
      <c r="D59" s="1">
        <v>0.33250999999999997</v>
      </c>
      <c r="E59" s="2">
        <v>28.204862992193</v>
      </c>
      <c r="F59" s="3">
        <v>0.84017734700000002</v>
      </c>
      <c r="G59" s="3">
        <v>0.140270806</v>
      </c>
      <c r="H59" s="3">
        <v>0.21852714200000001</v>
      </c>
      <c r="I59" s="3">
        <v>0.61197203300000003</v>
      </c>
      <c r="J59" s="3">
        <v>0.79336077400000005</v>
      </c>
      <c r="K59" s="3">
        <v>0.83420392099999996</v>
      </c>
      <c r="L59" s="3">
        <v>2.1469499999999998E-6</v>
      </c>
      <c r="M59" s="3">
        <v>5.0253279999999999E-3</v>
      </c>
    </row>
    <row r="60" spans="1:13" x14ac:dyDescent="0.25">
      <c r="A60" s="1" t="s">
        <v>56</v>
      </c>
      <c r="B60" s="1">
        <v>6</v>
      </c>
      <c r="C60" s="1">
        <v>2491448</v>
      </c>
      <c r="D60" s="1">
        <v>0.38635000000000003</v>
      </c>
      <c r="E60" s="2">
        <v>30.033491262543201</v>
      </c>
      <c r="F60" s="3">
        <v>0.147911871</v>
      </c>
      <c r="G60" s="3">
        <v>6.6073700000000001E-6</v>
      </c>
      <c r="H60" s="3">
        <v>1.5525710999999999E-2</v>
      </c>
      <c r="I60" s="3">
        <v>0.32806526499999999</v>
      </c>
      <c r="J60" s="3">
        <v>1.4800000000000001E-5</v>
      </c>
      <c r="K60" s="3">
        <v>7.7715544999999997E-2</v>
      </c>
      <c r="L60" s="3">
        <v>0.16411493699999999</v>
      </c>
      <c r="M60" s="3">
        <v>1.4732265E-2</v>
      </c>
    </row>
    <row r="61" spans="1:13" x14ac:dyDescent="0.25">
      <c r="A61" s="1" t="s">
        <v>57</v>
      </c>
      <c r="B61" s="1">
        <v>6</v>
      </c>
      <c r="C61" s="1">
        <v>3407665</v>
      </c>
      <c r="D61" s="1">
        <v>0.31280999999999998</v>
      </c>
      <c r="E61" s="2">
        <v>32.677393501099303</v>
      </c>
      <c r="F61" s="3">
        <v>1.0472649999999999E-3</v>
      </c>
      <c r="G61" s="3">
        <v>7.9177655999999999E-2</v>
      </c>
      <c r="H61" s="3">
        <v>3.7399999999999999E-7</v>
      </c>
      <c r="I61" s="3">
        <v>0.22911880300000001</v>
      </c>
      <c r="J61" s="3">
        <v>0.36126568199999998</v>
      </c>
      <c r="K61" s="3">
        <v>1.6399999999999999E-5</v>
      </c>
      <c r="L61" s="3">
        <v>0.119063342</v>
      </c>
      <c r="M61" s="3">
        <v>5.6384570000000002E-2</v>
      </c>
    </row>
    <row r="62" spans="1:13" x14ac:dyDescent="0.25">
      <c r="A62" s="1" t="s">
        <v>58</v>
      </c>
      <c r="B62" s="1">
        <v>6</v>
      </c>
      <c r="C62" s="1">
        <v>39213141</v>
      </c>
      <c r="D62" s="1">
        <v>0.48803999999999997</v>
      </c>
      <c r="E62" s="2">
        <v>50.495124416674201</v>
      </c>
      <c r="F62" s="3">
        <v>0.74520821999999998</v>
      </c>
      <c r="G62" s="3">
        <v>0.46653125299999998</v>
      </c>
      <c r="H62" s="3">
        <v>0.41686289100000001</v>
      </c>
      <c r="I62" s="3">
        <v>3.3945126999999999E-2</v>
      </c>
      <c r="J62" s="3">
        <v>2.7100000000000001E-5</v>
      </c>
      <c r="K62" s="3">
        <v>0.38635659500000002</v>
      </c>
      <c r="L62" s="3">
        <v>0.55695708300000002</v>
      </c>
      <c r="M62" s="3">
        <v>0.31967273099999999</v>
      </c>
    </row>
    <row r="63" spans="1:13" x14ac:dyDescent="0.25">
      <c r="A63" s="1" t="s">
        <v>59</v>
      </c>
      <c r="B63" s="1">
        <v>6</v>
      </c>
      <c r="C63" s="1">
        <v>43198219</v>
      </c>
      <c r="D63" s="1">
        <v>0.11647</v>
      </c>
      <c r="E63" s="2">
        <v>52.754154916482896</v>
      </c>
      <c r="F63" s="3">
        <v>0.68066437199999996</v>
      </c>
      <c r="G63" s="3">
        <v>0.35883599799999999</v>
      </c>
      <c r="H63" s="3">
        <v>0.92317621100000002</v>
      </c>
      <c r="I63" s="3">
        <v>0.42449582699999999</v>
      </c>
      <c r="J63" s="3">
        <v>8.8311177000000005E-2</v>
      </c>
      <c r="K63" s="3">
        <v>0.93321254799999998</v>
      </c>
      <c r="L63" s="3">
        <v>1.7850699999999998E-5</v>
      </c>
      <c r="M63" s="3">
        <v>3.2942574000000002E-2</v>
      </c>
    </row>
    <row r="64" spans="1:13" x14ac:dyDescent="0.25">
      <c r="A64" s="1" t="s">
        <v>96</v>
      </c>
      <c r="B64" s="1">
        <v>6</v>
      </c>
      <c r="C64" s="1">
        <v>49521704</v>
      </c>
      <c r="D64" s="1">
        <v>0.15551999999999999</v>
      </c>
      <c r="E64" s="2">
        <v>89.1103793423908</v>
      </c>
      <c r="F64" s="3">
        <v>0.178468867</v>
      </c>
      <c r="G64" s="3">
        <v>0.60235411599999999</v>
      </c>
      <c r="H64" s="3">
        <v>0.108521489</v>
      </c>
      <c r="I64" s="3">
        <v>0.50813230499999995</v>
      </c>
      <c r="J64" s="3">
        <v>1.45E-9</v>
      </c>
      <c r="K64" s="3">
        <v>0.422593408</v>
      </c>
      <c r="L64" s="3">
        <v>0.71543731499999996</v>
      </c>
      <c r="M64" s="3">
        <v>0.79322041399999998</v>
      </c>
    </row>
    <row r="65" spans="1:13" x14ac:dyDescent="0.25">
      <c r="A65" s="1" t="s">
        <v>60</v>
      </c>
      <c r="B65" s="1">
        <v>6</v>
      </c>
      <c r="C65" s="1">
        <v>49663694</v>
      </c>
      <c r="D65" s="1">
        <v>7.0019999999999999E-2</v>
      </c>
      <c r="E65" s="2">
        <v>89.269842967804607</v>
      </c>
      <c r="F65" s="3">
        <v>0.297117187</v>
      </c>
      <c r="G65" s="3">
        <v>1.1613E-5</v>
      </c>
      <c r="H65" s="3">
        <v>0.17984428499999999</v>
      </c>
      <c r="I65" s="3">
        <v>0.113468927</v>
      </c>
      <c r="J65" s="3">
        <v>3.6764964999999997E-2</v>
      </c>
      <c r="K65" s="3">
        <v>0.70321192799999999</v>
      </c>
      <c r="L65" s="3">
        <v>4.7457807999999997E-2</v>
      </c>
      <c r="M65" s="3">
        <v>0.87578356700000004</v>
      </c>
    </row>
    <row r="66" spans="1:13" x14ac:dyDescent="0.25">
      <c r="A66" s="1" t="s">
        <v>61</v>
      </c>
      <c r="B66" s="1">
        <v>6</v>
      </c>
      <c r="C66" s="1">
        <v>59994056</v>
      </c>
      <c r="D66" s="1">
        <v>8.9370000000000005E-2</v>
      </c>
      <c r="E66" s="2">
        <v>162.94086266030399</v>
      </c>
      <c r="F66" s="3">
        <v>0.607882174</v>
      </c>
      <c r="G66" s="3">
        <v>1.9656299999999998E-6</v>
      </c>
      <c r="H66" s="3">
        <v>4.3076980000000004E-3</v>
      </c>
      <c r="I66" s="3">
        <v>0.69886070899999997</v>
      </c>
      <c r="J66" s="3">
        <v>4.33E-6</v>
      </c>
      <c r="K66" s="3">
        <v>1.5861423999999999E-2</v>
      </c>
      <c r="L66" s="3">
        <v>1.44544E-6</v>
      </c>
      <c r="M66" s="3">
        <v>4.3467420999999999E-2</v>
      </c>
    </row>
    <row r="67" spans="1:13" x14ac:dyDescent="0.25">
      <c r="A67" s="1" t="s">
        <v>97</v>
      </c>
      <c r="B67" s="1">
        <v>7</v>
      </c>
      <c r="C67" s="1">
        <v>2508289</v>
      </c>
      <c r="D67" s="1">
        <v>0.15903999999999999</v>
      </c>
      <c r="E67" s="2">
        <v>27.973179918324899</v>
      </c>
      <c r="F67" s="3">
        <v>6.6299999999999999E-5</v>
      </c>
      <c r="G67" s="3">
        <v>0.20301338199999999</v>
      </c>
      <c r="H67" s="3">
        <v>9.8600000000000005E-6</v>
      </c>
      <c r="I67" s="3">
        <v>1.1108366E-2</v>
      </c>
      <c r="J67" s="3">
        <v>0.82848089700000005</v>
      </c>
      <c r="K67" s="3">
        <v>0.14227957499999999</v>
      </c>
      <c r="L67" s="3">
        <v>0.23366082599999999</v>
      </c>
      <c r="M67" s="3">
        <v>0.11438849199999999</v>
      </c>
    </row>
    <row r="68" spans="1:13" x14ac:dyDescent="0.25">
      <c r="A68" s="1" t="s">
        <v>62</v>
      </c>
      <c r="B68" s="1">
        <v>7</v>
      </c>
      <c r="C68" s="1">
        <v>52373156</v>
      </c>
      <c r="D68" s="1">
        <v>0.30296000000000001</v>
      </c>
      <c r="E68" s="2">
        <v>72.223960271089894</v>
      </c>
      <c r="F68" s="3">
        <v>0.40130072999999999</v>
      </c>
      <c r="G68" s="3">
        <v>0.70682434599999999</v>
      </c>
      <c r="H68" s="3">
        <v>4.8199999999999999E-5</v>
      </c>
      <c r="I68" s="3">
        <v>0.44596053899999999</v>
      </c>
      <c r="J68" s="3">
        <v>0.77621283100000005</v>
      </c>
      <c r="K68" s="3">
        <v>0.12609126200000001</v>
      </c>
      <c r="L68" s="3">
        <v>0.92628366699999998</v>
      </c>
      <c r="M68" s="3">
        <v>2.3993288000000002E-2</v>
      </c>
    </row>
    <row r="69" spans="1:13" x14ac:dyDescent="0.25">
      <c r="A69" s="4" t="s">
        <v>98</v>
      </c>
      <c r="B69" s="1">
        <v>7</v>
      </c>
      <c r="C69" s="1">
        <v>18505634</v>
      </c>
      <c r="D69" s="1">
        <v>0.21709999999999999</v>
      </c>
      <c r="E69" s="2">
        <v>72.225424756946097</v>
      </c>
      <c r="F69" s="3">
        <v>0.18055549900000001</v>
      </c>
      <c r="G69" s="3">
        <v>3.23168E-7</v>
      </c>
      <c r="H69" s="3">
        <v>0.20653469699999999</v>
      </c>
      <c r="I69" s="3">
        <v>0.37387994000000002</v>
      </c>
      <c r="J69" s="3">
        <v>0.68051187899999999</v>
      </c>
      <c r="K69" s="3">
        <v>0.51337933599999996</v>
      </c>
      <c r="L69" s="3">
        <v>0.86844805400000002</v>
      </c>
      <c r="M69" s="3">
        <v>1.6981182000000001E-2</v>
      </c>
    </row>
    <row r="70" spans="1:13" x14ac:dyDescent="0.25">
      <c r="A70" s="1" t="s">
        <v>63</v>
      </c>
      <c r="B70" s="1">
        <v>7</v>
      </c>
      <c r="C70" s="1">
        <v>54307590</v>
      </c>
      <c r="D70" s="1">
        <v>0.23188</v>
      </c>
      <c r="E70" s="2">
        <v>75.235162336429397</v>
      </c>
      <c r="F70" s="3">
        <v>0.108429778</v>
      </c>
      <c r="G70" s="3">
        <v>0.15985566500000001</v>
      </c>
      <c r="H70" s="3">
        <v>9.0139592000000004E-2</v>
      </c>
      <c r="I70" s="3">
        <v>4.5254099999999998E-5</v>
      </c>
      <c r="J70" s="3">
        <v>0.61316510099999999</v>
      </c>
      <c r="K70" s="3">
        <v>0.14611221999999999</v>
      </c>
      <c r="L70" s="3">
        <v>0.96763579600000005</v>
      </c>
      <c r="M70" s="3">
        <v>0.115238406</v>
      </c>
    </row>
    <row r="71" spans="1:13" x14ac:dyDescent="0.25">
      <c r="A71" s="1" t="s">
        <v>99</v>
      </c>
      <c r="B71" s="1">
        <v>7</v>
      </c>
      <c r="C71" s="1">
        <v>58298370</v>
      </c>
      <c r="D71" s="1">
        <v>2.2870000000000001E-2</v>
      </c>
      <c r="E71" s="2">
        <v>89.411342265974795</v>
      </c>
      <c r="F71" s="3">
        <v>0.96125321500000005</v>
      </c>
      <c r="G71" s="3">
        <v>3.0699556999999999E-2</v>
      </c>
      <c r="H71" s="3">
        <v>0.83542897000000005</v>
      </c>
      <c r="I71" s="3">
        <v>0.69809506899999996</v>
      </c>
      <c r="J71" s="3">
        <v>9.5799999999999998E-5</v>
      </c>
      <c r="K71" s="3">
        <v>0.43015413800000002</v>
      </c>
      <c r="L71" s="3">
        <v>7.8837099999999995E-4</v>
      </c>
      <c r="M71" s="3">
        <v>0.71763329399999998</v>
      </c>
    </row>
    <row r="72" spans="1:13" x14ac:dyDescent="0.25">
      <c r="A72" s="1" t="s">
        <v>64</v>
      </c>
      <c r="B72" s="1">
        <v>8</v>
      </c>
      <c r="C72" s="1">
        <v>5997613</v>
      </c>
      <c r="D72" s="1">
        <v>7.3539999999999994E-2</v>
      </c>
      <c r="E72" s="2">
        <v>59.318916308592797</v>
      </c>
      <c r="F72" s="3">
        <v>0.44001072499999999</v>
      </c>
      <c r="G72" s="3">
        <v>7.1873110000000004E-2</v>
      </c>
      <c r="H72" s="3">
        <v>6.0800000000000001E-5</v>
      </c>
      <c r="I72" s="3">
        <v>7.2504853999999994E-2</v>
      </c>
      <c r="J72" s="3">
        <v>0.225242148</v>
      </c>
      <c r="K72" s="3">
        <v>3.4604894999999997E-2</v>
      </c>
      <c r="L72" s="3">
        <v>0.10210941699999999</v>
      </c>
      <c r="M72" s="3">
        <v>0.19073670700000001</v>
      </c>
    </row>
    <row r="73" spans="1:13" x14ac:dyDescent="0.25">
      <c r="A73" s="1" t="s">
        <v>65</v>
      </c>
      <c r="B73" s="1">
        <v>8</v>
      </c>
      <c r="C73" s="1">
        <v>10712721</v>
      </c>
      <c r="D73" s="1">
        <v>4.1869999999999997E-2</v>
      </c>
      <c r="E73" s="2">
        <v>67.326434951105298</v>
      </c>
      <c r="F73" s="3">
        <v>2.6592010999999999E-2</v>
      </c>
      <c r="G73" s="3">
        <v>0.164591195</v>
      </c>
      <c r="H73" s="3">
        <v>1.0100000000000001E-6</v>
      </c>
      <c r="I73" s="3">
        <v>2.6942229999999999E-3</v>
      </c>
      <c r="J73" s="3">
        <v>0.340071489</v>
      </c>
      <c r="K73" s="3">
        <v>0.27819940100000001</v>
      </c>
      <c r="L73" s="3">
        <v>0.58013794799999996</v>
      </c>
      <c r="M73" s="3">
        <v>0.84717075399999997</v>
      </c>
    </row>
    <row r="74" spans="1:13" x14ac:dyDescent="0.25">
      <c r="A74" s="1" t="s">
        <v>100</v>
      </c>
      <c r="B74" s="1">
        <v>8</v>
      </c>
      <c r="C74" s="1">
        <v>59615859</v>
      </c>
      <c r="D74" s="1">
        <v>0.22273000000000001</v>
      </c>
      <c r="E74" s="2">
        <v>97.463682451895295</v>
      </c>
      <c r="F74" s="3">
        <v>0.82491207200000005</v>
      </c>
      <c r="G74" s="3">
        <v>0.21365348100000001</v>
      </c>
      <c r="H74" s="3">
        <v>0.27800888299999998</v>
      </c>
      <c r="I74" s="3">
        <v>0.21121377899999999</v>
      </c>
      <c r="J74" s="3">
        <v>3.9921947999999999E-2</v>
      </c>
      <c r="K74" s="3">
        <v>1.59E-6</v>
      </c>
      <c r="L74" s="3">
        <v>7.7175115000000002E-2</v>
      </c>
      <c r="M74" s="3">
        <v>0.84971870000000005</v>
      </c>
    </row>
    <row r="75" spans="1:13" x14ac:dyDescent="0.25">
      <c r="A75" s="1" t="s">
        <v>101</v>
      </c>
      <c r="B75" s="1">
        <v>8</v>
      </c>
      <c r="C75" s="1">
        <v>59873063</v>
      </c>
      <c r="D75" s="1">
        <v>6.8260000000000001E-2</v>
      </c>
      <c r="E75" s="2">
        <v>99.349655786628702</v>
      </c>
      <c r="F75" s="3">
        <v>0.75043425799999997</v>
      </c>
      <c r="G75" s="3">
        <v>1.0698400000000001E-5</v>
      </c>
      <c r="H75" s="3">
        <v>0.402219041</v>
      </c>
      <c r="I75" s="3">
        <v>0.594890429</v>
      </c>
      <c r="J75" s="3">
        <v>2.8542900000000002E-4</v>
      </c>
      <c r="K75" s="3">
        <v>0.70430214000000002</v>
      </c>
      <c r="L75" s="3">
        <v>4.0487200000000002E-4</v>
      </c>
      <c r="M75" s="3">
        <v>0.32303180500000001</v>
      </c>
    </row>
    <row r="76" spans="1:13" x14ac:dyDescent="0.25">
      <c r="A76" s="1" t="s">
        <v>66</v>
      </c>
      <c r="B76" s="1">
        <v>8</v>
      </c>
      <c r="C76" s="1">
        <v>60394245</v>
      </c>
      <c r="D76" s="1">
        <v>6.5449999999999994E-2</v>
      </c>
      <c r="E76" s="2">
        <v>103.123124025186</v>
      </c>
      <c r="F76" s="3">
        <v>0.28654563300000002</v>
      </c>
      <c r="G76" s="3">
        <v>0.69352603599999996</v>
      </c>
      <c r="H76" s="3">
        <v>0.68633576100000004</v>
      </c>
      <c r="I76" s="3">
        <v>4.2116700000000003E-5</v>
      </c>
      <c r="J76" s="3">
        <v>2.4179108000000001E-2</v>
      </c>
      <c r="K76" s="3">
        <v>2.9520940999999998E-2</v>
      </c>
      <c r="L76" s="3">
        <v>0.61497913699999995</v>
      </c>
      <c r="M76" s="3">
        <v>1.6483872E-2</v>
      </c>
    </row>
    <row r="77" spans="1:13" x14ac:dyDescent="0.25">
      <c r="A77" s="1" t="s">
        <v>67</v>
      </c>
      <c r="B77" s="1">
        <v>8</v>
      </c>
      <c r="C77" s="1">
        <v>61382934</v>
      </c>
      <c r="D77" s="1">
        <v>0.16256000000000001</v>
      </c>
      <c r="E77" s="2">
        <v>109.435100630611</v>
      </c>
      <c r="F77" s="3">
        <v>0.432357302</v>
      </c>
      <c r="G77" s="3">
        <v>7.3471380000000003E-2</v>
      </c>
      <c r="H77" s="3">
        <v>0.123643278</v>
      </c>
      <c r="I77" s="3">
        <v>0.30389280200000002</v>
      </c>
      <c r="J77" s="3">
        <v>0.30681099499999998</v>
      </c>
      <c r="K77" s="3">
        <v>0.34792687700000002</v>
      </c>
      <c r="L77" s="3">
        <v>9.5589300000000006E-9</v>
      </c>
      <c r="M77" s="3">
        <v>0.544025588</v>
      </c>
    </row>
    <row r="78" spans="1:13" x14ac:dyDescent="0.25">
      <c r="A78" s="1" t="s">
        <v>68</v>
      </c>
      <c r="B78" s="1">
        <v>8</v>
      </c>
      <c r="C78" s="1">
        <v>61773908</v>
      </c>
      <c r="D78" s="1">
        <v>0.32372000000000001</v>
      </c>
      <c r="E78" s="2">
        <v>111.98177312511601</v>
      </c>
      <c r="F78" s="3">
        <v>0.64560146399999996</v>
      </c>
      <c r="G78" s="3">
        <v>3.13525E-7</v>
      </c>
      <c r="H78" s="3">
        <v>0.57154178600000005</v>
      </c>
      <c r="I78" s="3">
        <v>0.26112538299999999</v>
      </c>
      <c r="J78" s="3">
        <v>0.85267162200000002</v>
      </c>
      <c r="K78" s="3">
        <v>7.6100014999999993E-2</v>
      </c>
      <c r="L78" s="3">
        <v>0.85789997500000004</v>
      </c>
      <c r="M78" s="3">
        <v>0.281507338</v>
      </c>
    </row>
    <row r="79" spans="1:13" x14ac:dyDescent="0.25">
      <c r="A79" s="1" t="s">
        <v>69</v>
      </c>
      <c r="B79" s="1">
        <v>8</v>
      </c>
      <c r="C79" s="1">
        <v>61868146</v>
      </c>
      <c r="D79" s="1">
        <v>0.20127</v>
      </c>
      <c r="E79" s="2">
        <v>112.597410987741</v>
      </c>
      <c r="F79" s="3">
        <v>1.4087279999999999E-3</v>
      </c>
      <c r="G79" s="3">
        <v>0.70469914</v>
      </c>
      <c r="H79" s="3">
        <v>4.9136295000000003E-2</v>
      </c>
      <c r="I79" s="3">
        <v>0.38466957000000002</v>
      </c>
      <c r="J79" s="3">
        <v>0.70900843800000002</v>
      </c>
      <c r="K79" s="3">
        <v>2.1399999999999998E-6</v>
      </c>
      <c r="L79" s="3">
        <v>0.71701555800000005</v>
      </c>
      <c r="M79" s="3">
        <v>8.5610342000000006E-2</v>
      </c>
    </row>
    <row r="80" spans="1:13" x14ac:dyDescent="0.25">
      <c r="A80" s="1" t="s">
        <v>70</v>
      </c>
      <c r="B80" s="1">
        <v>8</v>
      </c>
      <c r="C80" s="1">
        <v>61977230</v>
      </c>
      <c r="D80" s="1">
        <v>0.27305000000000001</v>
      </c>
      <c r="E80" s="2">
        <v>118.53139724973499</v>
      </c>
      <c r="F80" s="3">
        <v>0.51994392499999997</v>
      </c>
      <c r="G80" s="3">
        <v>0.99850989499999998</v>
      </c>
      <c r="H80" s="3">
        <v>0.88391294499999995</v>
      </c>
      <c r="I80" s="3">
        <v>0.90617229799999999</v>
      </c>
      <c r="J80" s="3">
        <v>3.3699999999999997E-8</v>
      </c>
      <c r="K80" s="3">
        <v>0.361423194</v>
      </c>
      <c r="L80" s="3">
        <v>0.182363105</v>
      </c>
      <c r="M80" s="3">
        <v>0.56639480799999997</v>
      </c>
    </row>
    <row r="81" spans="1:13" x14ac:dyDescent="0.25">
      <c r="A81" s="1" t="s">
        <v>71</v>
      </c>
      <c r="B81" s="1">
        <v>9</v>
      </c>
      <c r="C81" s="1">
        <v>7768372</v>
      </c>
      <c r="D81" s="1">
        <v>4.7849999999999997E-2</v>
      </c>
      <c r="E81" s="2">
        <v>67.332283630495695</v>
      </c>
      <c r="F81" s="3">
        <v>0.23773390799999999</v>
      </c>
      <c r="G81" s="3">
        <v>3.7409E-5</v>
      </c>
      <c r="H81" s="3">
        <v>4.9999999999999998E-7</v>
      </c>
      <c r="I81" s="3">
        <v>1.0778579999999999E-3</v>
      </c>
      <c r="J81" s="3">
        <v>7.3999999999999996E-5</v>
      </c>
      <c r="K81" s="3">
        <v>3.6646399999999999E-4</v>
      </c>
      <c r="L81" s="3">
        <v>4.0813699999999999E-4</v>
      </c>
      <c r="M81" s="3">
        <v>2.7039044000000002E-2</v>
      </c>
    </row>
    <row r="82" spans="1:13" x14ac:dyDescent="0.25">
      <c r="A82" s="1" t="s">
        <v>72</v>
      </c>
      <c r="B82" s="1">
        <v>9</v>
      </c>
      <c r="C82" s="1">
        <v>15253577</v>
      </c>
      <c r="D82" s="1">
        <v>0.34553</v>
      </c>
      <c r="E82" s="2">
        <v>69.389968614268298</v>
      </c>
      <c r="F82" s="3">
        <v>0.73649156500000001</v>
      </c>
      <c r="G82" s="3">
        <v>2.1846750000000001E-3</v>
      </c>
      <c r="H82" s="3">
        <v>6.0074439999999998E-3</v>
      </c>
      <c r="I82" s="3">
        <v>3.0066E-5</v>
      </c>
      <c r="J82" s="3">
        <v>0.132100513</v>
      </c>
      <c r="K82" s="3">
        <v>0.35087146000000002</v>
      </c>
      <c r="L82" s="3">
        <v>8.8494877999999999E-2</v>
      </c>
      <c r="M82" s="3">
        <v>0.109210527</v>
      </c>
    </row>
    <row r="83" spans="1:13" x14ac:dyDescent="0.25">
      <c r="A83" s="1" t="s">
        <v>102</v>
      </c>
      <c r="B83" s="1">
        <v>9</v>
      </c>
      <c r="C83" s="1">
        <v>43330942</v>
      </c>
      <c r="D83" s="1">
        <v>0.40253</v>
      </c>
      <c r="E83" s="2">
        <v>75.711497847746202</v>
      </c>
      <c r="F83" s="3">
        <v>1.06E-5</v>
      </c>
      <c r="G83" s="3">
        <v>3.3452960000000002E-3</v>
      </c>
      <c r="H83" s="3">
        <v>4.5519389999999996E-3</v>
      </c>
      <c r="I83" s="3">
        <v>7.3022469000000007E-2</v>
      </c>
      <c r="J83" s="3">
        <v>0.28056935500000002</v>
      </c>
      <c r="K83" s="3">
        <v>0.12703018499999999</v>
      </c>
      <c r="L83" s="3">
        <v>0.74390610199999996</v>
      </c>
      <c r="M83" s="3">
        <v>0.11747618999999999</v>
      </c>
    </row>
    <row r="84" spans="1:13" x14ac:dyDescent="0.25">
      <c r="A84" s="1" t="s">
        <v>103</v>
      </c>
      <c r="B84" s="1">
        <v>9</v>
      </c>
      <c r="C84" s="1">
        <v>44651836</v>
      </c>
      <c r="D84" s="1">
        <v>5.5590000000000001E-2</v>
      </c>
      <c r="E84" s="2">
        <v>76.008515027941797</v>
      </c>
      <c r="F84" s="3">
        <v>5.1293445E-2</v>
      </c>
      <c r="G84" s="3">
        <v>8.4026657000000005E-2</v>
      </c>
      <c r="H84" s="3">
        <v>1.5135826E-2</v>
      </c>
      <c r="I84" s="3">
        <v>3.5077693E-2</v>
      </c>
      <c r="J84" s="3">
        <v>0.56086389299999995</v>
      </c>
      <c r="K84" s="3">
        <v>5.3499999999999996E-7</v>
      </c>
      <c r="L84" s="3">
        <v>0.78008802399999999</v>
      </c>
      <c r="M84" s="3">
        <v>0.89185868199999996</v>
      </c>
    </row>
    <row r="85" spans="1:13" x14ac:dyDescent="0.25">
      <c r="A85" s="1" t="s">
        <v>104</v>
      </c>
      <c r="B85" s="1">
        <v>9</v>
      </c>
      <c r="C85" s="1">
        <v>47977415</v>
      </c>
      <c r="D85" s="1">
        <v>9.0079999999999993E-2</v>
      </c>
      <c r="E85" s="2">
        <v>84.700117015809596</v>
      </c>
      <c r="F85" s="3">
        <v>0.117669264</v>
      </c>
      <c r="G85" s="3">
        <v>0.335967234</v>
      </c>
      <c r="H85" s="3">
        <v>0.28005965500000002</v>
      </c>
      <c r="I85" s="3">
        <v>0.10468894300000001</v>
      </c>
      <c r="J85" s="3">
        <v>0.380700543</v>
      </c>
      <c r="K85" s="3">
        <v>3.1200000000000002E-6</v>
      </c>
      <c r="L85" s="3">
        <v>0.33572059900000001</v>
      </c>
      <c r="M85" s="3">
        <v>0.35592716299999999</v>
      </c>
    </row>
    <row r="86" spans="1:13" x14ac:dyDescent="0.25">
      <c r="A86" s="1" t="s">
        <v>73</v>
      </c>
      <c r="B86" s="1">
        <v>9</v>
      </c>
      <c r="C86" s="1">
        <v>53947707</v>
      </c>
      <c r="D86" s="1">
        <v>2.7449999999999999E-2</v>
      </c>
      <c r="E86" s="2">
        <v>108.19352233917201</v>
      </c>
      <c r="F86" s="3">
        <v>0.235447147</v>
      </c>
      <c r="G86" s="3">
        <v>7.4754800000000001E-4</v>
      </c>
      <c r="H86" s="3">
        <v>0.16445016900000001</v>
      </c>
      <c r="I86" s="3">
        <v>0.37043595000000001</v>
      </c>
      <c r="J86" s="3">
        <v>7.3300000000000001E-6</v>
      </c>
      <c r="K86" s="3">
        <v>0.13048859700000001</v>
      </c>
      <c r="L86" s="3">
        <v>0.97518642799999999</v>
      </c>
      <c r="M86" s="3">
        <v>5.1877922999999999E-2</v>
      </c>
    </row>
    <row r="87" spans="1:13" x14ac:dyDescent="0.25">
      <c r="A87" s="1" t="s">
        <v>74</v>
      </c>
      <c r="B87" s="1">
        <v>9</v>
      </c>
      <c r="C87" s="1">
        <v>53959840</v>
      </c>
      <c r="D87" s="1">
        <v>2.674E-2</v>
      </c>
      <c r="E87" s="2">
        <v>108.22769780181901</v>
      </c>
      <c r="F87" s="3">
        <v>0.27237916000000001</v>
      </c>
      <c r="G87" s="3">
        <v>0.63339604599999999</v>
      </c>
      <c r="H87" s="3">
        <v>0.41760610999999997</v>
      </c>
      <c r="I87" s="3">
        <v>0.2761921</v>
      </c>
      <c r="J87" s="3">
        <v>0.27876751100000002</v>
      </c>
      <c r="K87" s="3">
        <v>0.91546741099999995</v>
      </c>
      <c r="L87" s="3">
        <v>2.0439199999999999E-5</v>
      </c>
      <c r="M87" s="3">
        <v>8.0733669999999993E-2</v>
      </c>
    </row>
    <row r="88" spans="1:13" x14ac:dyDescent="0.25">
      <c r="A88" s="1" t="s">
        <v>105</v>
      </c>
      <c r="B88" s="1">
        <v>10</v>
      </c>
      <c r="C88" s="1">
        <v>677400</v>
      </c>
      <c r="D88" s="1">
        <v>0.11752</v>
      </c>
      <c r="E88" s="2">
        <v>11.5963618972127</v>
      </c>
      <c r="F88" s="3">
        <v>0.56222771999999999</v>
      </c>
      <c r="G88" s="3">
        <v>1.8038154000000001E-2</v>
      </c>
      <c r="H88" s="3">
        <v>0.40847323400000002</v>
      </c>
      <c r="I88" s="3">
        <v>0.60991045300000002</v>
      </c>
      <c r="J88" s="3">
        <v>1.13189E-4</v>
      </c>
      <c r="K88" s="3">
        <v>0.76746167499999995</v>
      </c>
      <c r="L88" s="3">
        <v>4.8162439999999999E-3</v>
      </c>
      <c r="M88" s="3">
        <v>0.96217054199999996</v>
      </c>
    </row>
    <row r="89" spans="1:13" x14ac:dyDescent="0.25">
      <c r="A89" s="1" t="s">
        <v>106</v>
      </c>
      <c r="B89" s="1">
        <v>10</v>
      </c>
      <c r="C89" s="1">
        <v>682479</v>
      </c>
      <c r="D89" s="1">
        <v>0.12456</v>
      </c>
      <c r="E89" s="2">
        <v>11.678816338041001</v>
      </c>
      <c r="F89" s="3">
        <v>0.59676221699999998</v>
      </c>
      <c r="G89" s="3">
        <v>3.2175832000000001E-2</v>
      </c>
      <c r="H89" s="3">
        <v>0.429063474</v>
      </c>
      <c r="I89" s="3">
        <v>0.71443412100000003</v>
      </c>
      <c r="J89" s="3">
        <v>8.53E-5</v>
      </c>
      <c r="K89" s="3">
        <v>0.88212604299999997</v>
      </c>
      <c r="L89" s="3">
        <v>1.1718802E-2</v>
      </c>
      <c r="M89" s="3">
        <v>0.94236089300000003</v>
      </c>
    </row>
    <row r="90" spans="1:13" x14ac:dyDescent="0.25">
      <c r="A90" s="1" t="s">
        <v>107</v>
      </c>
      <c r="B90" s="1">
        <v>10</v>
      </c>
      <c r="C90" s="1">
        <v>2875254</v>
      </c>
      <c r="D90" s="1">
        <v>0.13969000000000001</v>
      </c>
      <c r="E90" s="2">
        <v>30.844144148294699</v>
      </c>
      <c r="F90" s="3">
        <v>0.79504576100000002</v>
      </c>
      <c r="G90" s="3">
        <v>1.89826E-5</v>
      </c>
      <c r="H90" s="3">
        <v>0.40764125200000001</v>
      </c>
      <c r="I90" s="3">
        <v>0.38119613299999999</v>
      </c>
      <c r="J90" s="3">
        <v>0.88270140100000005</v>
      </c>
      <c r="K90" s="3">
        <v>0.80196733899999995</v>
      </c>
      <c r="L90" s="3">
        <v>0.56528248199999998</v>
      </c>
      <c r="M90" s="3">
        <v>0.25572146600000001</v>
      </c>
    </row>
    <row r="91" spans="1:13" x14ac:dyDescent="0.25">
      <c r="A91" s="1" t="s">
        <v>75</v>
      </c>
      <c r="B91" s="1">
        <v>10</v>
      </c>
      <c r="C91" s="1">
        <v>3158472</v>
      </c>
      <c r="D91" s="1">
        <v>0.15129999999999999</v>
      </c>
      <c r="E91" s="2">
        <v>31.936854783999799</v>
      </c>
      <c r="F91" s="3">
        <v>0.103483006</v>
      </c>
      <c r="G91" s="3">
        <v>0.80538603499999994</v>
      </c>
      <c r="H91" s="3">
        <v>0.62250847300000001</v>
      </c>
      <c r="I91" s="3">
        <v>0.84303229199999996</v>
      </c>
      <c r="J91" s="3">
        <v>8.7193407000000001E-2</v>
      </c>
      <c r="K91" s="3">
        <v>0.14751853700000001</v>
      </c>
      <c r="L91" s="3">
        <v>2.6439E-10</v>
      </c>
      <c r="M91" s="3">
        <v>0.42579802100000003</v>
      </c>
    </row>
    <row r="92" spans="1:13" x14ac:dyDescent="0.25">
      <c r="A92" s="1" t="s">
        <v>76</v>
      </c>
      <c r="B92" s="1">
        <v>10</v>
      </c>
      <c r="C92" s="1">
        <v>3207993</v>
      </c>
      <c r="D92" s="1">
        <v>4.5039999999999997E-2</v>
      </c>
      <c r="E92" s="2">
        <v>32.1278226526317</v>
      </c>
      <c r="F92" s="3">
        <v>0.94986688500000005</v>
      </c>
      <c r="G92" s="3">
        <v>0.52962458199999995</v>
      </c>
      <c r="H92" s="3">
        <v>0.167658316</v>
      </c>
      <c r="I92" s="3">
        <v>0.94282092100000003</v>
      </c>
      <c r="J92" s="3">
        <v>3.0599999999999998E-5</v>
      </c>
      <c r="K92" s="3">
        <v>0.66107450499999998</v>
      </c>
      <c r="L92" s="3">
        <v>0.107866874</v>
      </c>
      <c r="M92" s="3">
        <v>0.74455839999999995</v>
      </c>
    </row>
    <row r="93" spans="1:13" x14ac:dyDescent="0.25">
      <c r="A93" s="1" t="s">
        <v>77</v>
      </c>
      <c r="B93" s="1">
        <v>10</v>
      </c>
      <c r="C93" s="1">
        <v>12131889</v>
      </c>
      <c r="D93" s="1">
        <v>4.3630000000000002E-2</v>
      </c>
      <c r="E93" s="2">
        <v>55.997549562612001</v>
      </c>
      <c r="F93" s="3">
        <v>0.58828844899999999</v>
      </c>
      <c r="G93" s="3">
        <v>0.271901583</v>
      </c>
      <c r="H93" s="3">
        <v>0.51657969299999995</v>
      </c>
      <c r="I93" s="3">
        <v>0.54751765500000005</v>
      </c>
      <c r="J93" s="3">
        <v>3.6044639999999999E-3</v>
      </c>
      <c r="K93" s="3">
        <v>0.68884685300000004</v>
      </c>
      <c r="L93" s="3">
        <v>9.99577E-5</v>
      </c>
      <c r="M93" s="3">
        <v>0.95933164699999995</v>
      </c>
    </row>
    <row r="94" spans="1:13" x14ac:dyDescent="0.25">
      <c r="A94" s="1" t="s">
        <v>108</v>
      </c>
      <c r="B94" s="1">
        <v>10</v>
      </c>
      <c r="C94" s="1">
        <v>51630406</v>
      </c>
      <c r="D94" s="1">
        <v>0.42082999999999998</v>
      </c>
      <c r="E94" s="2">
        <v>67.648823494012106</v>
      </c>
      <c r="F94" s="3">
        <v>1.071968E-3</v>
      </c>
      <c r="G94" s="3">
        <v>0.34783013000000002</v>
      </c>
      <c r="H94" s="3">
        <v>2.7552337999999999E-2</v>
      </c>
      <c r="I94" s="3">
        <v>0.78895286499999995</v>
      </c>
      <c r="J94" s="3">
        <v>0.21774452999999999</v>
      </c>
      <c r="K94" s="3">
        <v>4.6500000000000004E-6</v>
      </c>
      <c r="L94" s="3">
        <v>0.31322823399999999</v>
      </c>
      <c r="M94" s="3">
        <v>0.116361323</v>
      </c>
    </row>
    <row r="95" spans="1:13" x14ac:dyDescent="0.25">
      <c r="A95" s="1" t="s">
        <v>78</v>
      </c>
      <c r="B95" s="1">
        <v>10</v>
      </c>
      <c r="C95" s="1">
        <v>56447045</v>
      </c>
      <c r="D95" s="1">
        <v>0.11541</v>
      </c>
      <c r="E95" s="2">
        <v>89.002493782492394</v>
      </c>
      <c r="F95" s="3">
        <v>0.27178686099999999</v>
      </c>
      <c r="G95" s="3">
        <v>1.5106029999999999E-3</v>
      </c>
      <c r="H95" s="3">
        <v>0.211285055</v>
      </c>
      <c r="I95" s="3">
        <v>8.8961138999999995E-2</v>
      </c>
      <c r="J95" s="3">
        <v>4.7600000000000002E-6</v>
      </c>
      <c r="K95" s="3">
        <v>0.83431701199999997</v>
      </c>
      <c r="L95" s="3">
        <v>1.1341099999999999E-6</v>
      </c>
      <c r="M95" s="3">
        <v>0.65228612100000005</v>
      </c>
    </row>
    <row r="96" spans="1:13" ht="15.75" thickBot="1" x14ac:dyDescent="0.3">
      <c r="A96" s="8" t="s">
        <v>79</v>
      </c>
      <c r="B96" s="8">
        <v>10</v>
      </c>
      <c r="C96" s="8">
        <v>59315370</v>
      </c>
      <c r="D96" s="8">
        <v>7.2480000000000003E-2</v>
      </c>
      <c r="E96" s="9">
        <v>103.27088341719001</v>
      </c>
      <c r="F96" s="10">
        <v>0.19009742099999999</v>
      </c>
      <c r="G96" s="10">
        <v>2.5345800000000001E-6</v>
      </c>
      <c r="H96" s="10">
        <v>0.142462538</v>
      </c>
      <c r="I96" s="10">
        <v>9.7627346000000004E-2</v>
      </c>
      <c r="J96" s="10">
        <v>0.61010841299999996</v>
      </c>
      <c r="K96" s="10">
        <v>2.7967463000000001E-2</v>
      </c>
      <c r="L96" s="10">
        <v>0.709282462</v>
      </c>
      <c r="M96" s="10">
        <v>0.18107759500000001</v>
      </c>
    </row>
    <row r="97" spans="1:13" x14ac:dyDescent="0.25">
      <c r="A97"/>
      <c r="B97"/>
      <c r="C97"/>
      <c r="D97"/>
      <c r="E97"/>
      <c r="F97"/>
      <c r="G97"/>
      <c r="H97"/>
      <c r="I97"/>
      <c r="J97"/>
      <c r="K97"/>
      <c r="L97"/>
      <c r="M97"/>
    </row>
    <row r="98" spans="1:13" x14ac:dyDescent="0.25">
      <c r="A98"/>
      <c r="B98"/>
      <c r="C98"/>
      <c r="D98"/>
      <c r="E98"/>
      <c r="F98"/>
      <c r="G98"/>
      <c r="H98"/>
      <c r="I98"/>
      <c r="J98"/>
      <c r="K98"/>
      <c r="L98"/>
      <c r="M98"/>
    </row>
  </sheetData>
  <autoFilter ref="A2:M97"/>
  <mergeCells count="1">
    <mergeCell ref="A1:M1"/>
  </mergeCells>
  <conditionalFormatting sqref="F89 F70:M88 F2:M68 F90:M96">
    <cfRule type="cellIs" dxfId="9" priority="9" operator="lessThan">
      <formula>0.0000583</formula>
    </cfRule>
    <cfRule type="cellIs" dxfId="8" priority="10" operator="between">
      <formula>0.000117</formula>
      <formula>0.0000583</formula>
    </cfRule>
  </conditionalFormatting>
  <conditionalFormatting sqref="E89">
    <cfRule type="cellIs" dxfId="7" priority="3" operator="lessThan">
      <formula>0.0000583</formula>
    </cfRule>
    <cfRule type="cellIs" dxfId="6" priority="4" operator="between">
      <formula>0.000117</formula>
      <formula>0.0000583</formula>
    </cfRule>
  </conditionalFormatting>
  <conditionalFormatting sqref="F89:M89">
    <cfRule type="cellIs" dxfId="5" priority="5" operator="lessThan">
      <formula>0.0000583</formula>
    </cfRule>
    <cfRule type="cellIs" dxfId="4" priority="6" operator="between">
      <formula>0.000117</formula>
      <formula>0.0000583</formula>
    </cfRule>
  </conditionalFormatting>
  <conditionalFormatting sqref="F69:M69">
    <cfRule type="cellIs" dxfId="3" priority="1" operator="lessThan">
      <formula>0.0000583</formula>
    </cfRule>
    <cfRule type="cellIs" dxfId="2" priority="2" operator="between">
      <formula>0.000117</formula>
      <formula>0.0000583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27T05:09:02Z</dcterms:modified>
</cp:coreProperties>
</file>